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9135" tabRatio="805"/>
  </bookViews>
  <sheets>
    <sheet name="Input genes of interest" sheetId="8" r:id="rId1"/>
    <sheet name="E-MEXP-3917 filtered" sheetId="1" r:id="rId2"/>
    <sheet name="Legend" sheetId="9" r:id="rId3"/>
  </sheets>
  <definedNames>
    <definedName name="_xlnm._FilterDatabase" localSheetId="1" hidden="1">'E-MEXP-3917 filtered'!$A$1:$BC$136</definedName>
  </definedNames>
  <calcPr calcId="145621"/>
</workbook>
</file>

<file path=xl/sharedStrings.xml><?xml version="1.0" encoding="utf-8"?>
<sst xmlns="http://schemas.openxmlformats.org/spreadsheetml/2006/main" count="1532" uniqueCount="661">
  <si>
    <t>Probe Set ID</t>
  </si>
  <si>
    <t>Gene Symbol (Canis familiaris)</t>
  </si>
  <si>
    <t>Gene Title (Canis familiaris)</t>
  </si>
  <si>
    <t>Species Scientific Name</t>
  </si>
  <si>
    <t>Sequence Type</t>
  </si>
  <si>
    <t>UniGene ID  (Canis familiaris)</t>
  </si>
  <si>
    <t>Ensembl  (Canis familiaris)</t>
  </si>
  <si>
    <t>Entrez Gene  (Canis familiaris)</t>
  </si>
  <si>
    <t>Representative Public ID  (Canis</t>
  </si>
  <si>
    <t>EntrezGene ID (Mus musculus)</t>
  </si>
  <si>
    <t>fold change 2vs1</t>
  </si>
  <si>
    <t>fold change 3vs1</t>
  </si>
  <si>
    <t>fold change 4vs1</t>
  </si>
  <si>
    <t>fold change 3vs2</t>
  </si>
  <si>
    <t>fold change 4vs2</t>
  </si>
  <si>
    <t>fold change 4vs3</t>
  </si>
  <si>
    <t>V723-06</t>
  </si>
  <si>
    <t>V725-06</t>
  </si>
  <si>
    <t>V776-06</t>
  </si>
  <si>
    <t>V777-06</t>
  </si>
  <si>
    <t>V239-05</t>
  </si>
  <si>
    <t>V255-05</t>
  </si>
  <si>
    <t>V256-05</t>
  </si>
  <si>
    <t>V259-05</t>
  </si>
  <si>
    <t>S1486-98</t>
  </si>
  <si>
    <t>S1497-98</t>
  </si>
  <si>
    <t>S521-99</t>
  </si>
  <si>
    <t>S1863-98</t>
  </si>
  <si>
    <t>S104-95</t>
  </si>
  <si>
    <t>S2548-90</t>
  </si>
  <si>
    <t>S842-04</t>
  </si>
  <si>
    <t>S997-03</t>
  </si>
  <si>
    <t>S580-05</t>
  </si>
  <si>
    <t>S1358-90</t>
  </si>
  <si>
    <t>S98-91</t>
  </si>
  <si>
    <t>S2015-91</t>
  </si>
  <si>
    <t>S103-95</t>
  </si>
  <si>
    <t>S58-05</t>
  </si>
  <si>
    <t>S954-05</t>
  </si>
  <si>
    <t>S2936-04</t>
  </si>
  <si>
    <t>S1510-90</t>
  </si>
  <si>
    <t>S2290-90</t>
  </si>
  <si>
    <t>Cfa.10164.1.S1_at</t>
  </si>
  <si>
    <t>TUBA4A</t>
  </si>
  <si>
    <t>tubulin, alpha 4a</t>
  </si>
  <si>
    <t>Canis familiaris</t>
  </si>
  <si>
    <t>Consensus sequence</t>
  </si>
  <si>
    <t>Cfa.10164</t>
  </si>
  <si>
    <t>---</t>
  </si>
  <si>
    <t>478918</t>
  </si>
  <si>
    <t>CO585636</t>
  </si>
  <si>
    <t>22145</t>
  </si>
  <si>
    <t>Cfa.10496.1.S1_s_at</t>
  </si>
  <si>
    <t>KIF2A</t>
  </si>
  <si>
    <t>kinesin heavy chain member 2A</t>
  </si>
  <si>
    <t>Cfa.19889</t>
  </si>
  <si>
    <t>478071</t>
  </si>
  <si>
    <t>CO590119</t>
  </si>
  <si>
    <t>16563</t>
  </si>
  <si>
    <t>Cfa.106.1.S1_s_at</t>
  </si>
  <si>
    <t>APP</t>
  </si>
  <si>
    <t>amyloid beta (A4) precursor protein</t>
  </si>
  <si>
    <t>Cfa.24091</t>
  </si>
  <si>
    <t>ENSCAFG00000008557</t>
  </si>
  <si>
    <t>403407</t>
  </si>
  <si>
    <t>NM_001006601.1</t>
  </si>
  <si>
    <t>11820</t>
  </si>
  <si>
    <t>Cfa.107.1.S1_at</t>
  </si>
  <si>
    <t>PSEN1</t>
  </si>
  <si>
    <t>presenilin 1</t>
  </si>
  <si>
    <t>Cfa.44692</t>
  </si>
  <si>
    <t>ENSCAFG00000016815</t>
  </si>
  <si>
    <t>403408</t>
  </si>
  <si>
    <t>NM_001002943.1</t>
  </si>
  <si>
    <t>19164</t>
  </si>
  <si>
    <t>Cfa.10905.1.A1_at</t>
  </si>
  <si>
    <t>NEFM</t>
  </si>
  <si>
    <t>neurofilament, medium polypeptide</t>
  </si>
  <si>
    <t>Cfa.10905</t>
  </si>
  <si>
    <t>486111</t>
  </si>
  <si>
    <t>CO588197</t>
  </si>
  <si>
    <t>18040</t>
  </si>
  <si>
    <t>Cfa.11081.1.S1_at</t>
  </si>
  <si>
    <t>TUBB</t>
  </si>
  <si>
    <t>tubulin, beta 2A class IIa</t>
  </si>
  <si>
    <t>Cfa.39447</t>
  </si>
  <si>
    <t>474830</t>
  </si>
  <si>
    <t>DN273094</t>
  </si>
  <si>
    <t>22154</t>
  </si>
  <si>
    <t>Cfa.11162.1.A1_s_at</t>
  </si>
  <si>
    <t>PPP2R2B</t>
  </si>
  <si>
    <t>protein phosphatase 2, regulatory subunit B, beta</t>
  </si>
  <si>
    <t>Cfa.11162</t>
  </si>
  <si>
    <t>478053</t>
  </si>
  <si>
    <t>CO588109</t>
  </si>
  <si>
    <t>72930</t>
  </si>
  <si>
    <t>Cfa.11276.1.S1_at</t>
  </si>
  <si>
    <t>TUBB2A</t>
  </si>
  <si>
    <t>Cfa.39515</t>
  </si>
  <si>
    <t>478701</t>
  </si>
  <si>
    <t>DN351739</t>
  </si>
  <si>
    <t>Cfa.11313.1.S1_at</t>
  </si>
  <si>
    <t>PRNP</t>
  </si>
  <si>
    <t>prion protein</t>
  </si>
  <si>
    <t>Cfa.47126</t>
  </si>
  <si>
    <t>ENSCAFG00000006065</t>
  </si>
  <si>
    <t>485783</t>
  </si>
  <si>
    <t>CX008352</t>
  </si>
  <si>
    <t>19122</t>
  </si>
  <si>
    <t>Cfa.11423.1.A1_at</t>
  </si>
  <si>
    <t>PPP2R1A</t>
  </si>
  <si>
    <t>protein phosphatase 2, regulatory subunit A, alpha</t>
  </si>
  <si>
    <t>Cfa.39583</t>
  </si>
  <si>
    <t>484335</t>
  </si>
  <si>
    <t>CO593337</t>
  </si>
  <si>
    <t>51792</t>
  </si>
  <si>
    <t>Cfa.1163.1.A1_s_at</t>
  </si>
  <si>
    <t>PPP2R2A</t>
  </si>
  <si>
    <t>protein phosphatase 2, regulatory subunit B, alpha</t>
  </si>
  <si>
    <t>Cfa.1163</t>
  </si>
  <si>
    <t>ENSCAFG00000008850</t>
  </si>
  <si>
    <t>477374</t>
  </si>
  <si>
    <t>BU749237</t>
  </si>
  <si>
    <t>71978</t>
  </si>
  <si>
    <t>Cfa.126.1.S1_s_at</t>
  </si>
  <si>
    <t>HIF1A</t>
  </si>
  <si>
    <t>hypoxia inducible factor 1, alpha subunit (basic helix-loop-helix transcription factor)</t>
  </si>
  <si>
    <t>Cfa.126</t>
  </si>
  <si>
    <t>ENSCAFG00000015718</t>
  </si>
  <si>
    <t>480348</t>
  </si>
  <si>
    <t>DN402969</t>
  </si>
  <si>
    <t>15251</t>
  </si>
  <si>
    <t>Cfa.126.2.S1_s_at</t>
  </si>
  <si>
    <t>AJ439691.1</t>
  </si>
  <si>
    <t>Cfa.1268.1.S1_at</t>
  </si>
  <si>
    <t>NEFH</t>
  </si>
  <si>
    <t>neurofilament, heavy polypeptide</t>
  </si>
  <si>
    <t>Cfa.1268</t>
  </si>
  <si>
    <t>442940</t>
  </si>
  <si>
    <t>NM_001003352.1</t>
  </si>
  <si>
    <t>380684</t>
  </si>
  <si>
    <t>Cfa.13361.1.A1_at</t>
  </si>
  <si>
    <t>PPP2R1B</t>
  </si>
  <si>
    <t>protein phosphatase 2, regulatory subunit A, beta</t>
  </si>
  <si>
    <t>Cfa.9624</t>
  </si>
  <si>
    <t>ENSCAFG00000014183</t>
  </si>
  <si>
    <t>479444</t>
  </si>
  <si>
    <t>CO700607</t>
  </si>
  <si>
    <t>73699</t>
  </si>
  <si>
    <t>Cfa.13537.1.A1_s_at</t>
  </si>
  <si>
    <t>KLC4</t>
  </si>
  <si>
    <t>kinesin light chain 4</t>
  </si>
  <si>
    <t>Cfa.2780</t>
  </si>
  <si>
    <t>ENSCAFG00000001787</t>
  </si>
  <si>
    <t>474909</t>
  </si>
  <si>
    <t>CO694015</t>
  </si>
  <si>
    <t>74764</t>
  </si>
  <si>
    <t>Cfa.1372.1.S1_at</t>
  </si>
  <si>
    <t>TUBA1B</t>
  </si>
  <si>
    <t>tubulin, alpha 1b</t>
  </si>
  <si>
    <t>Cfa.39571</t>
  </si>
  <si>
    <t>608864</t>
  </si>
  <si>
    <t>CO662380</t>
  </si>
  <si>
    <t>22143</t>
  </si>
  <si>
    <t>Cfa.1403.1.S1_s_at</t>
  </si>
  <si>
    <t>PPP2CA</t>
  </si>
  <si>
    <t>protein phosphatase 2, catalytic subunit, alpha isozyme</t>
  </si>
  <si>
    <t>Cfa.1403</t>
  </si>
  <si>
    <t>ENSCAFG00000000999</t>
  </si>
  <si>
    <t>403608</t>
  </si>
  <si>
    <t>NM_001003063.1</t>
  </si>
  <si>
    <t>19052</t>
  </si>
  <si>
    <t>Cfa.1403.1.S2_s_at</t>
  </si>
  <si>
    <t>CO587162</t>
  </si>
  <si>
    <t>Cfa.14859.1.A1_at</t>
  </si>
  <si>
    <t>TUBB2B</t>
  </si>
  <si>
    <t>tubulin, beta 2B class IIb</t>
  </si>
  <si>
    <t>Cfa.45246</t>
  </si>
  <si>
    <t>478702</t>
  </si>
  <si>
    <t>CO626116</t>
  </si>
  <si>
    <t>73710</t>
  </si>
  <si>
    <t>Cfa.1638.1.A1_at</t>
  </si>
  <si>
    <t>PPP2R5E</t>
  </si>
  <si>
    <t>protein phosphatase 2, regulatory subunit B', epsilon isoform</t>
  </si>
  <si>
    <t>Cfa.20148</t>
  </si>
  <si>
    <t>480349</t>
  </si>
  <si>
    <t>BU746409</t>
  </si>
  <si>
    <t>26932</t>
  </si>
  <si>
    <t>Cfa.16571.1.S1_s_at</t>
  </si>
  <si>
    <t>MAP1B</t>
  </si>
  <si>
    <t>microtubule-associated protein 1B</t>
  </si>
  <si>
    <t>Cfa.16571</t>
  </si>
  <si>
    <t>ENSCAFG00000007950</t>
  </si>
  <si>
    <t>478092</t>
  </si>
  <si>
    <t>CF408170</t>
  </si>
  <si>
    <t>17755</t>
  </si>
  <si>
    <t>Cfa.17602.1.S1_at</t>
  </si>
  <si>
    <t>BU750500</t>
  </si>
  <si>
    <t>Cfa.18117.1.S1_s_at</t>
  </si>
  <si>
    <t>KIF5A</t>
  </si>
  <si>
    <t>kinesin family member 5A</t>
  </si>
  <si>
    <t>Cfa.5764</t>
  </si>
  <si>
    <t>ENSCAFG00000000238</t>
  </si>
  <si>
    <t>474416</t>
  </si>
  <si>
    <t>DN376291</t>
  </si>
  <si>
    <t>16572</t>
  </si>
  <si>
    <t>Cfa.18408.1.S1_s_at</t>
  </si>
  <si>
    <t>DN427210</t>
  </si>
  <si>
    <t>Cfa.18586.1.S1_at</t>
  </si>
  <si>
    <t>PPP2R4</t>
  </si>
  <si>
    <t>protein phosphatase 2A activator, regulatory subunit 4</t>
  </si>
  <si>
    <t>Cfa.7344</t>
  </si>
  <si>
    <t>491303</t>
  </si>
  <si>
    <t>DN389102</t>
  </si>
  <si>
    <t>110854</t>
  </si>
  <si>
    <t>Cfa.19213.1.S1_at</t>
  </si>
  <si>
    <t>KIFC2</t>
  </si>
  <si>
    <t>kinesin family member C2</t>
  </si>
  <si>
    <t>ENSCAFG00000001627</t>
  </si>
  <si>
    <t>475128</t>
  </si>
  <si>
    <t>CN002588</t>
  </si>
  <si>
    <t/>
  </si>
  <si>
    <t>Cfa.19875.1.S1_s_at</t>
  </si>
  <si>
    <t>TUBB3</t>
  </si>
  <si>
    <t>Tubulin, beta 3</t>
  </si>
  <si>
    <t>Cfa.39503</t>
  </si>
  <si>
    <t>ENSCAFG00000019807</t>
  </si>
  <si>
    <t>608025</t>
  </si>
  <si>
    <t>BI395401</t>
  </si>
  <si>
    <t>22152</t>
  </si>
  <si>
    <t>Cfa.19984.1.S1_s_at</t>
  </si>
  <si>
    <t>DN427658</t>
  </si>
  <si>
    <t>Cfa.20065.1.S1_s_at</t>
  </si>
  <si>
    <t>KIF1B</t>
  </si>
  <si>
    <t>kinesin family member 1B</t>
  </si>
  <si>
    <t>Cfa.20065</t>
  </si>
  <si>
    <t>ENSCAFG00000019785</t>
  </si>
  <si>
    <t>479605</t>
  </si>
  <si>
    <t>BM537192</t>
  </si>
  <si>
    <t>16561</t>
  </si>
  <si>
    <t>Cfa.20148.1.S1_s_at</t>
  </si>
  <si>
    <t>ENSCAFG00000015787</t>
  </si>
  <si>
    <t>BM536559</t>
  </si>
  <si>
    <t>Cfa.20195.1.S1_s_at</t>
  </si>
  <si>
    <t>APPBP2</t>
  </si>
  <si>
    <t>amyloid beta precursor protein (cytoplasmic tail) binding protein 2</t>
  </si>
  <si>
    <t>Cfa.20195</t>
  </si>
  <si>
    <t>ENSCAFG00000017762</t>
  </si>
  <si>
    <t>480588</t>
  </si>
  <si>
    <t>DN342488</t>
  </si>
  <si>
    <t>66884</t>
  </si>
  <si>
    <t>Cfa.20442.2.S1_s_at</t>
  </si>
  <si>
    <t>DN266276</t>
  </si>
  <si>
    <t>Cfa.20479.1.S1_at</t>
  </si>
  <si>
    <t>KIF5C</t>
  </si>
  <si>
    <t>kinesin family member 5C</t>
  </si>
  <si>
    <t>Cfa.20479</t>
  </si>
  <si>
    <t>476144</t>
  </si>
  <si>
    <t>CN003053</t>
  </si>
  <si>
    <t>16574</t>
  </si>
  <si>
    <t>Cfa.21317.1.S1_s_at</t>
  </si>
  <si>
    <t>KLC2</t>
  </si>
  <si>
    <t>kinesin light chain 2</t>
  </si>
  <si>
    <t>Cfa.21317</t>
  </si>
  <si>
    <t>ENSCAFG00000012899</t>
  </si>
  <si>
    <t>483715</t>
  </si>
  <si>
    <t>DN442260</t>
  </si>
  <si>
    <t>16594</t>
  </si>
  <si>
    <t>Cfa.2561.1.A1_s_at</t>
  </si>
  <si>
    <t>MAPK10</t>
  </si>
  <si>
    <t>mitogen-activated protein kinase 10</t>
  </si>
  <si>
    <t>Cfa.2561</t>
  </si>
  <si>
    <t>ENSCAFG00000009396</t>
  </si>
  <si>
    <t>478464</t>
  </si>
  <si>
    <t>CF408691</t>
  </si>
  <si>
    <t>26414</t>
  </si>
  <si>
    <t>Cfa.3871.1.S1_s_at</t>
  </si>
  <si>
    <t>EPO</t>
  </si>
  <si>
    <t>erythropoietin</t>
  </si>
  <si>
    <t>Cfa.3871</t>
  </si>
  <si>
    <t>ENSCAFG00000014203</t>
  </si>
  <si>
    <t>404002</t>
  </si>
  <si>
    <t>NM_001006646.1</t>
  </si>
  <si>
    <t>13856</t>
  </si>
  <si>
    <t>Cfa.4489.1.S1_at</t>
  </si>
  <si>
    <t>UCHL1</t>
  </si>
  <si>
    <t>ubiquitin carboxyl-terminal esterase L1 (ubiquitin thiolesterase)</t>
  </si>
  <si>
    <t>Cfa.4489</t>
  </si>
  <si>
    <t>479098</t>
  </si>
  <si>
    <t>CO592034</t>
  </si>
  <si>
    <t>22223</t>
  </si>
  <si>
    <t>Cfa.5235.1.A1_s_at</t>
  </si>
  <si>
    <t>CO617064</t>
  </si>
  <si>
    <t>Cfa.5528.1.S1_at</t>
  </si>
  <si>
    <t>ENSCAFG00000006542</t>
  </si>
  <si>
    <t>CO619403</t>
  </si>
  <si>
    <t>Cfa.5528.2.S1_s_at</t>
  </si>
  <si>
    <t>DN393903</t>
  </si>
  <si>
    <t>Cfa.5764.1.S1_at</t>
  </si>
  <si>
    <t>BI389243</t>
  </si>
  <si>
    <t>Cfa.5764.2.S1_at</t>
  </si>
  <si>
    <t>CO616193</t>
  </si>
  <si>
    <t>Cfa.5764.2.S1_s_at</t>
  </si>
  <si>
    <t>Cfa.6505.1.A1_at</t>
  </si>
  <si>
    <t>MAPT</t>
  </si>
  <si>
    <t>microtubule-associated protein tau</t>
  </si>
  <si>
    <t>Cfa.6505</t>
  </si>
  <si>
    <t>ENSCAFG00000013670</t>
  </si>
  <si>
    <t>480488</t>
  </si>
  <si>
    <t>CO610531</t>
  </si>
  <si>
    <t>Cfa.6757.1.A1_at</t>
  </si>
  <si>
    <t>DNAH17</t>
  </si>
  <si>
    <t>dynein, axonemal, heavy chain 17</t>
  </si>
  <si>
    <t>Cfa.40570</t>
  </si>
  <si>
    <t>ENSCAFG00000005442</t>
  </si>
  <si>
    <t>475921</t>
  </si>
  <si>
    <t>CO603693</t>
  </si>
  <si>
    <t>69926</t>
  </si>
  <si>
    <t>Cfa.6759.1.A1_at</t>
  </si>
  <si>
    <t>LOC480437</t>
  </si>
  <si>
    <t>Similar to dynein, cytoplasmic, heavy polypeptide 1</t>
  </si>
  <si>
    <t>Cfa.18098</t>
  </si>
  <si>
    <t>480437</t>
  </si>
  <si>
    <t>CO607220</t>
  </si>
  <si>
    <t>13424</t>
  </si>
  <si>
    <t>Cfa.7202.1.S1_a_at</t>
  </si>
  <si>
    <t>DNAH14</t>
  </si>
  <si>
    <t>dynein, axonemal, heavy chain 14</t>
  </si>
  <si>
    <t>Cfa.7202</t>
  </si>
  <si>
    <t>480114</t>
  </si>
  <si>
    <t>DN752607</t>
  </si>
  <si>
    <t>Cfa.7202.1.S1_s_at</t>
  </si>
  <si>
    <t>Cfa.7344.1.S1_at</t>
  </si>
  <si>
    <t>CO607805</t>
  </si>
  <si>
    <t>Cfa.75.1.S1_at</t>
  </si>
  <si>
    <t>SOD1</t>
  </si>
  <si>
    <t>superoxide dismutase 1, soluble</t>
  </si>
  <si>
    <t>Cfa.6360</t>
  </si>
  <si>
    <t>403559</t>
  </si>
  <si>
    <t>NM_001003035.1</t>
  </si>
  <si>
    <t>20655;667310</t>
  </si>
  <si>
    <t>Cfa.8013.1.A1_at</t>
  </si>
  <si>
    <t>DNAH1</t>
  </si>
  <si>
    <t>dynein, axonemal, heavy chain 1</t>
  </si>
  <si>
    <t>Cfa.8245</t>
  </si>
  <si>
    <t>ENSCAFG00000009717</t>
  </si>
  <si>
    <t>476598</t>
  </si>
  <si>
    <t>CO598662</t>
  </si>
  <si>
    <t>110084</t>
  </si>
  <si>
    <t>Cfa.8210.1.A1_s_at</t>
  </si>
  <si>
    <t>DNAL4</t>
  </si>
  <si>
    <t>dynein, axonemal, light chain 4</t>
  </si>
  <si>
    <t>Cfa.19292</t>
  </si>
  <si>
    <t>ENSCAFG00000001370</t>
  </si>
  <si>
    <t>474505</t>
  </si>
  <si>
    <t>CO595395</t>
  </si>
  <si>
    <t>54152</t>
  </si>
  <si>
    <t>Cfa.8245.1.A1_at</t>
  </si>
  <si>
    <t>CO603017</t>
  </si>
  <si>
    <t>Cfa.8744.1.A1_s_at</t>
  </si>
  <si>
    <t>CO596442</t>
  </si>
  <si>
    <t>Cfa.8744.2.S1_at</t>
  </si>
  <si>
    <t>CO683621</t>
  </si>
  <si>
    <t>Cfa.8858.1.A1_s_at</t>
  </si>
  <si>
    <t>PPP2CB</t>
  </si>
  <si>
    <t>protein phosphatase 2, catalytic subunit, beta isozyme</t>
  </si>
  <si>
    <t>Cfa.1385</t>
  </si>
  <si>
    <t>ENSCAFG00000006453</t>
  </si>
  <si>
    <t>482873</t>
  </si>
  <si>
    <t>BQ839518</t>
  </si>
  <si>
    <t>19053</t>
  </si>
  <si>
    <t>Cfa.9021.1.A1_at</t>
  </si>
  <si>
    <t>CO592836</t>
  </si>
  <si>
    <t>Cfa.913.1.A1_s_at</t>
  </si>
  <si>
    <t>GSK3B</t>
  </si>
  <si>
    <t>glycogen synthase kinase 3 beta</t>
  </si>
  <si>
    <t>Cfa.913</t>
  </si>
  <si>
    <t>ENSCAFG00000011122</t>
  </si>
  <si>
    <t>478575</t>
  </si>
  <si>
    <t>CO596448</t>
  </si>
  <si>
    <t>56637</t>
  </si>
  <si>
    <t>Cfa.913.2.A1_at</t>
  </si>
  <si>
    <t>CO600512</t>
  </si>
  <si>
    <t>Cfa.9841.1.S1_at</t>
  </si>
  <si>
    <t>GAP43</t>
  </si>
  <si>
    <t>growth associated protein 43</t>
  </si>
  <si>
    <t>Cfa.9841</t>
  </si>
  <si>
    <t>478572</t>
  </si>
  <si>
    <t>CO587900</t>
  </si>
  <si>
    <t>14432</t>
  </si>
  <si>
    <t>CfaAffx.10646.1.S1_s_at</t>
  </si>
  <si>
    <t>pmrna10546</t>
  </si>
  <si>
    <t>CfaAffx.11463.1.S1_at</t>
  </si>
  <si>
    <t>DNAH10</t>
  </si>
  <si>
    <t>dynein, axonemal, heavy chain 10</t>
  </si>
  <si>
    <t>ENSCAFG00000007042</t>
  </si>
  <si>
    <t>486244</t>
  </si>
  <si>
    <t>pmrna11363</t>
  </si>
  <si>
    <t>56087</t>
  </si>
  <si>
    <t>CfaAffx.11469.1.S1_s_at</t>
  </si>
  <si>
    <t>pmrna11369</t>
  </si>
  <si>
    <t>CfaAffx.11476.1.S1_s_at</t>
  </si>
  <si>
    <t>pmrna11376</t>
  </si>
  <si>
    <t>CfaAffx.11481.1.S1_s_at</t>
  </si>
  <si>
    <t>pmrna11381</t>
  </si>
  <si>
    <t>CfaAffx.11482.1.S1_s_at</t>
  </si>
  <si>
    <t>pmrna11382</t>
  </si>
  <si>
    <t>CfaAffx.11653.1.S1_s_at</t>
  </si>
  <si>
    <t>LOC609233</t>
  </si>
  <si>
    <t>dynein light chain 1, cytoplasmic-like</t>
  </si>
  <si>
    <t>Cfa.6069</t>
  </si>
  <si>
    <t>ENSCAFG00000007189 /// ENSCAFG00000010318</t>
  </si>
  <si>
    <t>609233</t>
  </si>
  <si>
    <t>pmrna11553</t>
  </si>
  <si>
    <t>408058</t>
  </si>
  <si>
    <t>CfaAffx.11692.1.S1_at</t>
  </si>
  <si>
    <t>KIF3B</t>
  </si>
  <si>
    <t>kinesin family member 3B</t>
  </si>
  <si>
    <t>Cfa.17099</t>
  </si>
  <si>
    <t>ENSCAFG00000007206</t>
  </si>
  <si>
    <t>485830</t>
  </si>
  <si>
    <t>pmrna11592</t>
  </si>
  <si>
    <t>16569</t>
  </si>
  <si>
    <t>CfaAffx.11799.1.S1_at</t>
  </si>
  <si>
    <t>pmrna11699</t>
  </si>
  <si>
    <t>67978</t>
  </si>
  <si>
    <t>CfaAffx.12750.1.S1_at</t>
  </si>
  <si>
    <t>pmrna12650</t>
  </si>
  <si>
    <t>CfaAffx.12750.1.S1_s_at</t>
  </si>
  <si>
    <t>CfaAffx.13050.1.S1_s_at</t>
  </si>
  <si>
    <t>KIF13B</t>
  </si>
  <si>
    <t>kinesin family member 13B</t>
  </si>
  <si>
    <t>ENSCAFG00000008198</t>
  </si>
  <si>
    <t>477369</t>
  </si>
  <si>
    <t>pmrna12950</t>
  </si>
  <si>
    <t>16554</t>
  </si>
  <si>
    <t>CfaAffx.13056.1.S1_at</t>
  </si>
  <si>
    <t>pmrna12956</t>
  </si>
  <si>
    <t>CfaAffx.13061.1.S1_s_at</t>
  </si>
  <si>
    <t>pmrna12961</t>
  </si>
  <si>
    <t>CfaAffx.1329.1.S1_at</t>
  </si>
  <si>
    <t>pmrna1229</t>
  </si>
  <si>
    <t>CfaAffx.1332.1.S1_s_at</t>
  </si>
  <si>
    <t>pmrna1232</t>
  </si>
  <si>
    <t>CfaAffx.13557.1.S1_s_at</t>
  </si>
  <si>
    <t>pmrna13457</t>
  </si>
  <si>
    <t>CfaAffx.14238.1.S1_at</t>
  </si>
  <si>
    <t>ENSCAFG00000009019</t>
  </si>
  <si>
    <t>pmrna14138</t>
  </si>
  <si>
    <t>CfaAffx.15291.1.S1_s_at</t>
  </si>
  <si>
    <t>pmrna15191</t>
  </si>
  <si>
    <t>CfaAffx.15307.1.S1_s_at</t>
  </si>
  <si>
    <t>pmrna15207</t>
  </si>
  <si>
    <t>CfaAffx.16225.1.S1_at</t>
  </si>
  <si>
    <t>INA</t>
  </si>
  <si>
    <t>internexin neuronal intermediate filament protein, alpha</t>
  </si>
  <si>
    <t>ENSCAFG00000010367</t>
  </si>
  <si>
    <t>486869</t>
  </si>
  <si>
    <t>pmrna16125</t>
  </si>
  <si>
    <t>226180</t>
  </si>
  <si>
    <t>CfaAffx.16950.1.S1_s_at</t>
  </si>
  <si>
    <t>ENSCAFG00000010848</t>
  </si>
  <si>
    <t>pmrna16850</t>
  </si>
  <si>
    <t>CfaAffx.17250.1.S1_at</t>
  </si>
  <si>
    <t>KIF21B</t>
  </si>
  <si>
    <t>kinesin family member 21B</t>
  </si>
  <si>
    <t>ENSCAFG00000025453</t>
  </si>
  <si>
    <t>490245</t>
  </si>
  <si>
    <t>pmrna17150</t>
  </si>
  <si>
    <t>CfaAffx.17382.1.S1_at</t>
  </si>
  <si>
    <t>KIF14</t>
  </si>
  <si>
    <t>kinesin family member 14</t>
  </si>
  <si>
    <t>ENSCAFG00000011140</t>
  </si>
  <si>
    <t>490248</t>
  </si>
  <si>
    <t>pmrna17282</t>
  </si>
  <si>
    <t>381293</t>
  </si>
  <si>
    <t>CfaAffx.19019.1.S1_s_at</t>
  </si>
  <si>
    <t>ENSCAFG00000012243</t>
  </si>
  <si>
    <t>pmrna18919</t>
  </si>
  <si>
    <t>CfaAffx.20017.1.S1_at</t>
  </si>
  <si>
    <t>pmrna19917</t>
  </si>
  <si>
    <t>CfaAffx.21136.1.S1_s_at</t>
  </si>
  <si>
    <t>pmrna21036</t>
  </si>
  <si>
    <t>CfaAffx.21916.1.S1_at</t>
  </si>
  <si>
    <t>pmrna21816</t>
  </si>
  <si>
    <t>CfaAffx.22026.1.S1_s_at</t>
  </si>
  <si>
    <t>PPP2R2C</t>
  </si>
  <si>
    <t>protein phosphatase 2, regulatory subunit B, gamma</t>
  </si>
  <si>
    <t>ENSCAFG00000014257</t>
  </si>
  <si>
    <t>610262</t>
  </si>
  <si>
    <t>pmrna21926</t>
  </si>
  <si>
    <t>269643</t>
  </si>
  <si>
    <t>CfaAffx.23397.1.S1_s_at</t>
  </si>
  <si>
    <t>pmrna23297</t>
  </si>
  <si>
    <t>CfaAffx.23404.1.S1_at</t>
  </si>
  <si>
    <t>TUBA3C</t>
  </si>
  <si>
    <t>tubulin, alpha 3c</t>
  </si>
  <si>
    <t>ENSCAFG00000015217</t>
  </si>
  <si>
    <t>610636</t>
  </si>
  <si>
    <t>pmrna23304</t>
  </si>
  <si>
    <t>CfaAffx.2393.1.S1_at</t>
  </si>
  <si>
    <t>pmrna2293</t>
  </si>
  <si>
    <t>CfaAffx.24079.1.S1_s_at</t>
  </si>
  <si>
    <t>pmrna23979</t>
  </si>
  <si>
    <t>CfaAffx.24197.1.S1_s_at</t>
  </si>
  <si>
    <t>pmrna24097</t>
  </si>
  <si>
    <t>CfaAffx.24337.1.S1_s_at</t>
  </si>
  <si>
    <t>ENSCAFG00000015878</t>
  </si>
  <si>
    <t>pmrna24237</t>
  </si>
  <si>
    <t>CfaAffx.24911.1.S1_at</t>
  </si>
  <si>
    <t>TUBA8</t>
  </si>
  <si>
    <t>tubulin, alpha 8</t>
  </si>
  <si>
    <t>Cfa.18587</t>
  </si>
  <si>
    <t>486762</t>
  </si>
  <si>
    <t>pmrna24811</t>
  </si>
  <si>
    <t>CfaAffx.24911.1.S1_s_at</t>
  </si>
  <si>
    <t>ENSCAFG00000016243</t>
  </si>
  <si>
    <t>53857</t>
  </si>
  <si>
    <t>CfaAffx.24985.1.S1_at</t>
  </si>
  <si>
    <t>pmrna24885</t>
  </si>
  <si>
    <t>CfaAffx.25004.1.S1_s_at</t>
  </si>
  <si>
    <t>pmrna24904</t>
  </si>
  <si>
    <t>CfaAffx.25006.1.S1_s_at</t>
  </si>
  <si>
    <t>pmrna24906</t>
  </si>
  <si>
    <t>CfaAffx.25009.1.S1_at</t>
  </si>
  <si>
    <t>pmrna24909</t>
  </si>
  <si>
    <t>CfaAffx.25596.1.S1_s_at</t>
  </si>
  <si>
    <t>DNAH2</t>
  </si>
  <si>
    <t>dynein, axonemal, heavy chain 2</t>
  </si>
  <si>
    <t>ENSCAFG00000016786</t>
  </si>
  <si>
    <t>489480</t>
  </si>
  <si>
    <t>pmrna25496</t>
  </si>
  <si>
    <t>327954</t>
  </si>
  <si>
    <t>CfaAffx.25604.1.S1_at</t>
  </si>
  <si>
    <t>pmrna25504</t>
  </si>
  <si>
    <t>CfaAffx.25667.1.S1_s_at</t>
  </si>
  <si>
    <t>pmrna25567</t>
  </si>
  <si>
    <t>CfaAffx.25696.1.S1_s_at</t>
  </si>
  <si>
    <t>pmrna25596</t>
  </si>
  <si>
    <t>CfaAffx.25701.1.S1_at</t>
  </si>
  <si>
    <t>pmrna25601</t>
  </si>
  <si>
    <t>CfaAffx.25705.1.S1_s_at</t>
  </si>
  <si>
    <t>pmrna25605</t>
  </si>
  <si>
    <t>CfaAffx.25711.1.S1_s_at</t>
  </si>
  <si>
    <t>pmrna25611</t>
  </si>
  <si>
    <t>CfaAffx.25740.1.S1_s_at</t>
  </si>
  <si>
    <t>KIF4A</t>
  </si>
  <si>
    <t>kinesin family member 4A</t>
  </si>
  <si>
    <t>ENSCAFG00000016831</t>
  </si>
  <si>
    <t>491941</t>
  </si>
  <si>
    <t>pmrna25640</t>
  </si>
  <si>
    <t>16571</t>
  </si>
  <si>
    <t>CfaAffx.25746.1.S1_at</t>
  </si>
  <si>
    <t>pmrna25646</t>
  </si>
  <si>
    <t>CfaAffx.26516.1.S1_at</t>
  </si>
  <si>
    <t>KIF2B</t>
  </si>
  <si>
    <t>kinesin family member 2B</t>
  </si>
  <si>
    <t>Cfa.24726</t>
  </si>
  <si>
    <t>ENSCAFG00000017331</t>
  </si>
  <si>
    <t>491092</t>
  </si>
  <si>
    <t>pmrna26416</t>
  </si>
  <si>
    <t>73470</t>
  </si>
  <si>
    <t>CfaAffx.26647.1.S1_at</t>
  </si>
  <si>
    <t>EPOR</t>
  </si>
  <si>
    <t>erythropoietin receptor</t>
  </si>
  <si>
    <t>Cfa.24663</t>
  </si>
  <si>
    <t>ENSCAFG00000017411</t>
  </si>
  <si>
    <t>484943</t>
  </si>
  <si>
    <t>pmrna26547</t>
  </si>
  <si>
    <t>13857</t>
  </si>
  <si>
    <t>CfaAffx.27183.1.S1_at</t>
  </si>
  <si>
    <t>pmrna27083</t>
  </si>
  <si>
    <t>CfaAffx.274.1.S1_at</t>
  </si>
  <si>
    <t>tubulin, beta 3 class III</t>
  </si>
  <si>
    <t>pmrna174</t>
  </si>
  <si>
    <t>CfaAffx.2935.1.S1_at</t>
  </si>
  <si>
    <t>pmrna2835</t>
  </si>
  <si>
    <t>CfaAffx.30274.1.S1_at</t>
  </si>
  <si>
    <t>pmrna30174</t>
  </si>
  <si>
    <t>CfaAffx.30277.1.S1_at</t>
  </si>
  <si>
    <t>pmrna30177</t>
  </si>
  <si>
    <t>CfaAffx.30277.1.S1_s_at</t>
  </si>
  <si>
    <t>CfaAffx.30278.1.S1_at</t>
  </si>
  <si>
    <t>pmrna30178</t>
  </si>
  <si>
    <t>CfaAffx.30307.1.S1_x_at</t>
  </si>
  <si>
    <t>pmrna30207</t>
  </si>
  <si>
    <t>CfaAffx.30593.1.S1_s_at</t>
  </si>
  <si>
    <t>ENSCAFG00000019991</t>
  </si>
  <si>
    <t>pmrna30493</t>
  </si>
  <si>
    <t>CfaAffx.3361.1.S1_at</t>
  </si>
  <si>
    <t>pmrna3261</t>
  </si>
  <si>
    <t>16581</t>
  </si>
  <si>
    <t>CfaAffx.3578.1.S1_s_at</t>
  </si>
  <si>
    <t>pmrna3478</t>
  </si>
  <si>
    <t>CfaAffx.3579.1.S1_at</t>
  </si>
  <si>
    <t>pmrna3479</t>
  </si>
  <si>
    <t>CfaAffx.5077.1.S1_s_at</t>
  </si>
  <si>
    <t>pmrna4977</t>
  </si>
  <si>
    <t>CfaAffx.7286.1.S1_at</t>
  </si>
  <si>
    <t>KIF3C</t>
  </si>
  <si>
    <t>kinesin family member 3C</t>
  </si>
  <si>
    <t>ENSCAFG00000004245</t>
  </si>
  <si>
    <t>482999</t>
  </si>
  <si>
    <t>pmrna7186</t>
  </si>
  <si>
    <t>16570</t>
  </si>
  <si>
    <t>CfaAffx.8832.1.S1_at</t>
  </si>
  <si>
    <t>TUBAL3</t>
  </si>
  <si>
    <t>tubulin, alpha-like 3</t>
  </si>
  <si>
    <t>ENSCAFG00000005248</t>
  </si>
  <si>
    <t>487148</t>
  </si>
  <si>
    <t>pmrna8732</t>
  </si>
  <si>
    <t>238463</t>
  </si>
  <si>
    <t>CfaAffx.9129.1.S1_s_at</t>
  </si>
  <si>
    <t>pmrna9029</t>
  </si>
  <si>
    <t>CfaAffx.9129.1.S1_x_at</t>
  </si>
  <si>
    <t>CfaAffx.9179.1.S1_s_at</t>
  </si>
  <si>
    <t>pmrna9079</t>
  </si>
  <si>
    <t>CfaAffx.9189.1.S1_s_at</t>
  </si>
  <si>
    <t>pmrna9089</t>
  </si>
  <si>
    <t>CfaAffx.9199.1.S1_at</t>
  </si>
  <si>
    <t>pmrna9099</t>
  </si>
  <si>
    <t>CfaAffx.9202.1.S1_s_at</t>
  </si>
  <si>
    <t>pmrna9102</t>
  </si>
  <si>
    <t>CfaAffx.9371.1.S1_s_at</t>
  </si>
  <si>
    <t>ENSCAFG00000005610</t>
  </si>
  <si>
    <t>pmrna9271</t>
  </si>
  <si>
    <t>group</t>
  </si>
  <si>
    <t>KIF5B</t>
  </si>
  <si>
    <t>KLC1</t>
  </si>
  <si>
    <t>LOC474570</t>
  </si>
  <si>
    <t>LOC475236</t>
  </si>
  <si>
    <t>LOC475774</t>
  </si>
  <si>
    <t>LOC477038</t>
  </si>
  <si>
    <t>LOC477200</t>
  </si>
  <si>
    <t>LOC477570</t>
  </si>
  <si>
    <t>LOC478797</t>
  </si>
  <si>
    <t>LOC479461</t>
  </si>
  <si>
    <t>LOC479636</t>
  </si>
  <si>
    <t>LOC479693</t>
  </si>
  <si>
    <t>LOC480569</t>
  </si>
  <si>
    <t>LOC608051</t>
  </si>
  <si>
    <t>LOC612201</t>
  </si>
  <si>
    <t>NEFL</t>
  </si>
  <si>
    <t>TCTE1L</t>
  </si>
  <si>
    <t>TUBA1A</t>
  </si>
  <si>
    <t>TUBA1C</t>
  </si>
  <si>
    <t>TUBB2C</t>
  </si>
  <si>
    <t>TUBB4</t>
  </si>
  <si>
    <t>TUBB6</t>
  </si>
  <si>
    <t>ID</t>
  </si>
  <si>
    <t>control</t>
  </si>
  <si>
    <t>acute CDV-DL</t>
  </si>
  <si>
    <t>subacute CDV-DL without inflammation</t>
  </si>
  <si>
    <t>chronic CDV-DL with inflammation</t>
  </si>
  <si>
    <t>group ID</t>
  </si>
  <si>
    <t>p-value Mann-Whitney-U 1vs2</t>
  </si>
  <si>
    <t>p-value Mann-Whitney-U 1vs3</t>
  </si>
  <si>
    <t>p-value Mann-Whitney-U 1vs4</t>
  </si>
  <si>
    <t>p-value Mann-Whitney-U 2vs3</t>
  </si>
  <si>
    <t>p-value Mann-Whitney-U 2vs4</t>
  </si>
  <si>
    <t>p-value Mann-Whitney-U 3v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0"/>
  </numFmts>
  <fonts count="9">
    <font>
      <sz val="11"/>
      <name val="Calibri"/>
    </font>
    <font>
      <sz val="11"/>
      <color theme="1"/>
      <name val="Calibri"/>
      <family val="2"/>
      <scheme val="minor"/>
    </font>
    <font>
      <sz val="10"/>
      <color indexed="8"/>
      <name val="MS Sans Serif"/>
    </font>
    <font>
      <sz val="11"/>
      <name val="Calibri"/>
      <family val="2"/>
      <scheme val="minor"/>
    </font>
    <font>
      <sz val="9"/>
      <color rgb="FF00000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0">
    <xf numFmtId="0" fontId="0" fillId="0" borderId="0" xfId="0"/>
    <xf numFmtId="2" fontId="0" fillId="0" borderId="0" xfId="0" applyNumberFormat="1"/>
    <xf numFmtId="0" fontId="0" fillId="0" borderId="0" xfId="0" applyNumberFormat="1"/>
    <xf numFmtId="0" fontId="3" fillId="0" borderId="0" xfId="0" applyFont="1" applyBorder="1"/>
    <xf numFmtId="0" fontId="0" fillId="0" borderId="0" xfId="0" applyBorder="1"/>
    <xf numFmtId="166" fontId="4" fillId="0" borderId="0" xfId="2" applyNumberFormat="1" applyFont="1" applyFill="1" applyBorder="1" applyAlignment="1">
      <alignment horizontal="right" vertical="center"/>
    </xf>
    <xf numFmtId="166" fontId="4" fillId="0" borderId="0" xfId="3" applyNumberFormat="1" applyFont="1" applyFill="1" applyBorder="1" applyAlignment="1">
      <alignment horizontal="right" vertical="center"/>
    </xf>
    <xf numFmtId="166" fontId="4" fillId="0" borderId="0" xfId="4" applyNumberFormat="1" applyFont="1" applyFill="1" applyBorder="1" applyAlignment="1">
      <alignment horizontal="right" vertical="center"/>
    </xf>
    <xf numFmtId="166" fontId="4" fillId="0" borderId="0" xfId="8" applyNumberFormat="1" applyFont="1" applyFill="1" applyBorder="1" applyAlignment="1">
      <alignment horizontal="right" vertical="center"/>
    </xf>
    <xf numFmtId="166" fontId="4" fillId="0" borderId="0" xfId="9" applyNumberFormat="1" applyFont="1" applyFill="1" applyBorder="1" applyAlignment="1">
      <alignment horizontal="right" vertical="center"/>
    </xf>
    <xf numFmtId="166" fontId="4" fillId="0" borderId="0" xfId="10" applyNumberFormat="1" applyFont="1" applyFill="1" applyBorder="1" applyAlignment="1">
      <alignment horizontal="right" vertical="center"/>
    </xf>
    <xf numFmtId="0" fontId="3" fillId="0" borderId="0" xfId="0" applyFont="1" applyFill="1" applyBorder="1"/>
    <xf numFmtId="0" fontId="0" fillId="0" borderId="0" xfId="0" applyFill="1" applyBorder="1"/>
    <xf numFmtId="0" fontId="0" fillId="0" borderId="0" xfId="0" applyBorder="1" applyAlignment="1">
      <alignment wrapText="1"/>
    </xf>
    <xf numFmtId="0" fontId="5" fillId="0" borderId="0" xfId="0" applyFont="1" applyBorder="1" applyAlignment="1"/>
    <xf numFmtId="2" fontId="6" fillId="0" borderId="0" xfId="1" applyNumberFormat="1" applyFont="1" applyFill="1" applyBorder="1" applyAlignment="1">
      <alignment wrapText="1"/>
    </xf>
    <xf numFmtId="0" fontId="7" fillId="0" borderId="0" xfId="0" applyFont="1" applyBorder="1"/>
    <xf numFmtId="0" fontId="8" fillId="0" borderId="0" xfId="0" applyFont="1" applyFill="1" applyBorder="1"/>
    <xf numFmtId="1" fontId="8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</cellXfs>
  <cellStyles count="11">
    <cellStyle name="Standard" xfId="0" builtinId="0"/>
    <cellStyle name="Standard_Tabelle3" xfId="1"/>
    <cellStyle name="style1404917566809" xfId="5"/>
    <cellStyle name="style1404917566856" xfId="6"/>
    <cellStyle name="style1404917566887" xfId="7"/>
    <cellStyle name="style1404917568153" xfId="2"/>
    <cellStyle name="style1404917568184" xfId="3"/>
    <cellStyle name="style1404917568231" xfId="4"/>
    <cellStyle name="style1404918497019" xfId="8"/>
    <cellStyle name="style1404918497050" xfId="9"/>
    <cellStyle name="style1404918497081" xfId="1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9"/>
  <sheetViews>
    <sheetView tabSelected="1" workbookViewId="0"/>
  </sheetViews>
  <sheetFormatPr baseColWidth="10" defaultRowHeight="15"/>
  <sheetData>
    <row r="1" spans="1:1">
      <c r="A1" s="4" t="s">
        <v>60</v>
      </c>
    </row>
    <row r="2" spans="1:1">
      <c r="A2" s="4" t="s">
        <v>244</v>
      </c>
    </row>
    <row r="3" spans="1:1">
      <c r="A3" s="4" t="s">
        <v>342</v>
      </c>
    </row>
    <row r="4" spans="1:1">
      <c r="A4" s="12" t="s">
        <v>393</v>
      </c>
    </row>
    <row r="5" spans="1:1">
      <c r="A5" s="4" t="s">
        <v>326</v>
      </c>
    </row>
    <row r="6" spans="1:1">
      <c r="A6" s="4" t="s">
        <v>311</v>
      </c>
    </row>
    <row r="7" spans="1:1">
      <c r="A7" s="4" t="s">
        <v>527</v>
      </c>
    </row>
    <row r="8" spans="1:1">
      <c r="A8" s="4" t="s">
        <v>350</v>
      </c>
    </row>
    <row r="9" spans="1:1">
      <c r="A9" s="4" t="s">
        <v>277</v>
      </c>
    </row>
    <row r="10" spans="1:1">
      <c r="A10" s="4" t="s">
        <v>563</v>
      </c>
    </row>
    <row r="11" spans="1:1">
      <c r="A11" s="4" t="s">
        <v>384</v>
      </c>
    </row>
    <row r="12" spans="1:1">
      <c r="A12" s="4" t="s">
        <v>374</v>
      </c>
    </row>
    <row r="13" spans="1:1">
      <c r="A13" s="13" t="s">
        <v>125</v>
      </c>
    </row>
    <row r="14" spans="1:1">
      <c r="A14" s="4" t="s">
        <v>454</v>
      </c>
    </row>
    <row r="15" spans="1:1">
      <c r="A15" s="4" t="s">
        <v>430</v>
      </c>
    </row>
    <row r="16" spans="1:1">
      <c r="A16" s="12" t="s">
        <v>470</v>
      </c>
    </row>
    <row r="17" spans="1:1">
      <c r="A17" s="4" t="s">
        <v>233</v>
      </c>
    </row>
    <row r="18" spans="1:1">
      <c r="A18" s="4" t="s">
        <v>464</v>
      </c>
    </row>
    <row r="19" spans="1:1">
      <c r="A19" s="4" t="s">
        <v>53</v>
      </c>
    </row>
    <row r="20" spans="1:1">
      <c r="A20" s="4" t="s">
        <v>555</v>
      </c>
    </row>
    <row r="21" spans="1:1">
      <c r="A21" s="4" t="s">
        <v>416</v>
      </c>
    </row>
    <row r="22" spans="1:1">
      <c r="A22" s="4" t="s">
        <v>599</v>
      </c>
    </row>
    <row r="23" spans="1:1">
      <c r="A23" s="4" t="s">
        <v>546</v>
      </c>
    </row>
    <row r="24" spans="1:1">
      <c r="A24" s="4" t="s">
        <v>199</v>
      </c>
    </row>
    <row r="25" spans="1:1">
      <c r="A25" s="4" t="s">
        <v>627</v>
      </c>
    </row>
    <row r="26" spans="1:1">
      <c r="A26" s="4" t="s">
        <v>254</v>
      </c>
    </row>
    <row r="27" spans="1:1">
      <c r="A27" s="4" t="s">
        <v>216</v>
      </c>
    </row>
    <row r="28" spans="1:1">
      <c r="A28" s="4" t="s">
        <v>628</v>
      </c>
    </row>
    <row r="29" spans="1:1">
      <c r="A29" s="4" t="s">
        <v>261</v>
      </c>
    </row>
    <row r="30" spans="1:1">
      <c r="A30" s="4" t="s">
        <v>150</v>
      </c>
    </row>
    <row r="31" spans="1:1">
      <c r="A31" s="4" t="s">
        <v>629</v>
      </c>
    </row>
    <row r="32" spans="1:1">
      <c r="A32" s="4" t="s">
        <v>630</v>
      </c>
    </row>
    <row r="33" spans="1:1">
      <c r="A33" s="4" t="s">
        <v>631</v>
      </c>
    </row>
    <row r="34" spans="1:1">
      <c r="A34" s="4" t="s">
        <v>632</v>
      </c>
    </row>
    <row r="35" spans="1:1">
      <c r="A35" s="4" t="s">
        <v>633</v>
      </c>
    </row>
    <row r="36" spans="1:1">
      <c r="A36" s="4" t="s">
        <v>634</v>
      </c>
    </row>
    <row r="37" spans="1:1">
      <c r="A37" s="4" t="s">
        <v>635</v>
      </c>
    </row>
    <row r="38" spans="1:1">
      <c r="A38" s="4" t="s">
        <v>636</v>
      </c>
    </row>
    <row r="39" spans="1:1">
      <c r="A39" s="4" t="s">
        <v>637</v>
      </c>
    </row>
    <row r="40" spans="1:1">
      <c r="A40" s="4" t="s">
        <v>638</v>
      </c>
    </row>
    <row r="41" spans="1:1">
      <c r="A41" s="4" t="s">
        <v>319</v>
      </c>
    </row>
    <row r="42" spans="1:1">
      <c r="A42" s="4" t="s">
        <v>639</v>
      </c>
    </row>
    <row r="43" spans="1:1">
      <c r="A43" s="4" t="s">
        <v>640</v>
      </c>
    </row>
    <row r="44" spans="1:1">
      <c r="A44" s="4" t="s">
        <v>408</v>
      </c>
    </row>
    <row r="45" spans="1:1">
      <c r="A45" s="4" t="s">
        <v>641</v>
      </c>
    </row>
    <row r="46" spans="1:1">
      <c r="A46" s="4" t="s">
        <v>189</v>
      </c>
    </row>
    <row r="47" spans="1:1">
      <c r="A47" s="4" t="s">
        <v>269</v>
      </c>
    </row>
    <row r="48" spans="1:1">
      <c r="A48" s="4" t="s">
        <v>304</v>
      </c>
    </row>
    <row r="49" spans="1:1">
      <c r="A49" s="12" t="s">
        <v>135</v>
      </c>
    </row>
    <row r="50" spans="1:1">
      <c r="A50" s="4" t="s">
        <v>642</v>
      </c>
    </row>
    <row r="51" spans="1:1">
      <c r="A51" s="4" t="s">
        <v>76</v>
      </c>
    </row>
    <row r="52" spans="1:1">
      <c r="A52" s="4" t="s">
        <v>165</v>
      </c>
    </row>
    <row r="53" spans="1:1">
      <c r="A53" s="4" t="s">
        <v>364</v>
      </c>
    </row>
    <row r="54" spans="1:1">
      <c r="A54" s="12" t="s">
        <v>110</v>
      </c>
    </row>
    <row r="55" spans="1:1">
      <c r="A55" s="12" t="s">
        <v>142</v>
      </c>
    </row>
    <row r="56" spans="1:1">
      <c r="A56" s="4" t="s">
        <v>117</v>
      </c>
    </row>
    <row r="57" spans="1:1">
      <c r="A57" s="4" t="s">
        <v>90</v>
      </c>
    </row>
    <row r="58" spans="1:1">
      <c r="A58" s="4" t="s">
        <v>486</v>
      </c>
    </row>
    <row r="59" spans="1:1">
      <c r="A59" s="4" t="s">
        <v>209</v>
      </c>
    </row>
    <row r="60" spans="1:1">
      <c r="A60" s="4" t="s">
        <v>182</v>
      </c>
    </row>
    <row r="61" spans="1:1">
      <c r="A61" s="4" t="s">
        <v>102</v>
      </c>
    </row>
    <row r="62" spans="1:1">
      <c r="A62" s="4" t="s">
        <v>68</v>
      </c>
    </row>
    <row r="63" spans="1:1">
      <c r="A63" s="4" t="s">
        <v>335</v>
      </c>
    </row>
    <row r="64" spans="1:1">
      <c r="A64" s="4" t="s">
        <v>643</v>
      </c>
    </row>
    <row r="65" spans="1:1">
      <c r="A65" s="4" t="s">
        <v>644</v>
      </c>
    </row>
    <row r="66" spans="1:1">
      <c r="A66" s="4" t="s">
        <v>158</v>
      </c>
    </row>
    <row r="67" spans="1:1">
      <c r="A67" s="4" t="s">
        <v>645</v>
      </c>
    </row>
    <row r="68" spans="1:1">
      <c r="A68" s="4" t="s">
        <v>495</v>
      </c>
    </row>
    <row r="69" spans="1:1">
      <c r="A69" s="4" t="s">
        <v>43</v>
      </c>
    </row>
    <row r="70" spans="1:1">
      <c r="A70" s="4" t="s">
        <v>510</v>
      </c>
    </row>
    <row r="71" spans="1:1">
      <c r="A71" s="4" t="s">
        <v>606</v>
      </c>
    </row>
    <row r="72" spans="1:1">
      <c r="A72" s="4" t="s">
        <v>83</v>
      </c>
    </row>
    <row r="73" spans="1:1">
      <c r="A73" s="4" t="s">
        <v>97</v>
      </c>
    </row>
    <row r="74" spans="1:1">
      <c r="A74" s="4" t="s">
        <v>175</v>
      </c>
    </row>
    <row r="75" spans="1:1">
      <c r="A75" s="4" t="s">
        <v>646</v>
      </c>
    </row>
    <row r="76" spans="1:1">
      <c r="A76" s="4" t="s">
        <v>223</v>
      </c>
    </row>
    <row r="77" spans="1:1">
      <c r="A77" s="4" t="s">
        <v>647</v>
      </c>
    </row>
    <row r="78" spans="1:1">
      <c r="A78" s="4" t="s">
        <v>648</v>
      </c>
    </row>
    <row r="79" spans="1:1">
      <c r="A79" s="4" t="s">
        <v>285</v>
      </c>
    </row>
  </sheetData>
  <conditionalFormatting sqref="A1:A79">
    <cfRule type="duplicateValues" dxfId="0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36"/>
  <sheetViews>
    <sheetView topLeftCell="W1" zoomScale="55" zoomScaleNormal="55" workbookViewId="0">
      <selection activeCell="AV2" sqref="AV2"/>
    </sheetView>
  </sheetViews>
  <sheetFormatPr baseColWidth="10" defaultRowHeight="15"/>
  <sheetData>
    <row r="1" spans="1:5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s="3" t="s">
        <v>655</v>
      </c>
      <c r="AR1" s="3" t="s">
        <v>656</v>
      </c>
      <c r="AS1" s="3" t="s">
        <v>657</v>
      </c>
      <c r="AT1" s="3" t="s">
        <v>658</v>
      </c>
      <c r="AU1" s="3" t="s">
        <v>659</v>
      </c>
      <c r="AV1" s="3" t="s">
        <v>660</v>
      </c>
      <c r="AW1" s="3"/>
      <c r="AX1" s="3"/>
      <c r="AY1" s="3"/>
      <c r="AZ1" s="3"/>
      <c r="BA1" s="3"/>
      <c r="BB1" s="3"/>
      <c r="BC1" s="11"/>
    </row>
    <row r="2" spans="1:55">
      <c r="A2" t="s">
        <v>42</v>
      </c>
      <c r="B2" t="s">
        <v>43</v>
      </c>
      <c r="C2" t="s">
        <v>44</v>
      </c>
      <c r="D2" t="s">
        <v>45</v>
      </c>
      <c r="E2" t="s">
        <v>46</v>
      </c>
      <c r="F2" t="s">
        <v>47</v>
      </c>
      <c r="G2" t="s">
        <v>48</v>
      </c>
      <c r="H2" t="s">
        <v>49</v>
      </c>
      <c r="I2" t="s">
        <v>50</v>
      </c>
      <c r="J2" t="s">
        <v>51</v>
      </c>
      <c r="K2" s="1">
        <v>-1.1588484607935901</v>
      </c>
      <c r="L2" s="1">
        <v>-1.4760678196791499</v>
      </c>
      <c r="M2" s="1">
        <v>-1.16336870087746</v>
      </c>
      <c r="N2" s="1">
        <v>-1.2737367046838199</v>
      </c>
      <c r="O2" s="1">
        <v>-1.0039006308734899</v>
      </c>
      <c r="P2" s="1">
        <v>1.2687876324726901</v>
      </c>
      <c r="Q2" s="2">
        <v>11.4132076331581</v>
      </c>
      <c r="R2" s="2">
        <v>11.0197418400689</v>
      </c>
      <c r="S2" s="2">
        <v>10.637739929996499</v>
      </c>
      <c r="T2" s="2">
        <v>11.0194912142709</v>
      </c>
      <c r="U2" s="2">
        <v>11.070290848681701</v>
      </c>
      <c r="V2" s="2">
        <v>11.012307929537901</v>
      </c>
      <c r="W2" s="2">
        <v>11.009692520907</v>
      </c>
      <c r="X2" s="2">
        <v>10.899003599332801</v>
      </c>
      <c r="Y2" s="2">
        <v>11.2453763190597</v>
      </c>
      <c r="Z2" s="2">
        <v>11.524454350240999</v>
      </c>
      <c r="AA2" s="2">
        <v>9.7373693480937096</v>
      </c>
      <c r="AB2" s="2">
        <v>10.7340664585286</v>
      </c>
      <c r="AC2" s="2">
        <v>10.9152613498875</v>
      </c>
      <c r="AD2" s="2">
        <v>10.7309681898371</v>
      </c>
      <c r="AE2" s="2">
        <v>11.118790087004299</v>
      </c>
      <c r="AF2" s="2">
        <v>10.732048920153799</v>
      </c>
      <c r="AG2" s="2">
        <v>10.1572810079536</v>
      </c>
      <c r="AH2" s="2">
        <v>10.530861196141799</v>
      </c>
      <c r="AI2" s="2">
        <v>10.630024258457899</v>
      </c>
      <c r="AJ2" s="2">
        <v>9.5742629481512793</v>
      </c>
      <c r="AK2" s="2">
        <v>10.491908433121001</v>
      </c>
      <c r="AL2" s="2">
        <v>10.3146625795604</v>
      </c>
      <c r="AM2" s="2">
        <v>10.7490975250146</v>
      </c>
      <c r="AN2" s="2">
        <v>10.2428123796913</v>
      </c>
      <c r="AO2" s="2">
        <v>10.638878334589799</v>
      </c>
      <c r="AP2" s="2">
        <v>11.294069596534101</v>
      </c>
      <c r="AQ2" s="6">
        <v>0.23400000000000001</v>
      </c>
      <c r="AR2" s="6">
        <v>5.0000000000000001E-3</v>
      </c>
      <c r="AS2" s="6">
        <v>0.53600000000000003</v>
      </c>
      <c r="AT2" s="6">
        <v>0.17699999999999999</v>
      </c>
      <c r="AU2" s="6">
        <v>1</v>
      </c>
      <c r="AV2" s="9">
        <v>0.54800000000000004</v>
      </c>
    </row>
    <row r="3" spans="1:55">
      <c r="A3" t="s">
        <v>52</v>
      </c>
      <c r="B3" t="s">
        <v>53</v>
      </c>
      <c r="C3" t="s">
        <v>54</v>
      </c>
      <c r="D3" t="s">
        <v>45</v>
      </c>
      <c r="E3" t="s">
        <v>46</v>
      </c>
      <c r="F3" t="s">
        <v>55</v>
      </c>
      <c r="G3" t="s">
        <v>48</v>
      </c>
      <c r="H3" t="s">
        <v>56</v>
      </c>
      <c r="I3" t="s">
        <v>57</v>
      </c>
      <c r="J3" t="s">
        <v>58</v>
      </c>
      <c r="K3" s="1">
        <v>-1.17244567573271</v>
      </c>
      <c r="L3" s="1">
        <v>-1.37784835901878</v>
      </c>
      <c r="M3" s="1">
        <v>1.17099816717892</v>
      </c>
      <c r="N3" s="1">
        <v>-1.1751916421694399</v>
      </c>
      <c r="O3" s="1">
        <v>1.37293173739985</v>
      </c>
      <c r="P3" s="1">
        <v>1.61345790306146</v>
      </c>
      <c r="Q3" s="2">
        <v>9.1451034139104799</v>
      </c>
      <c r="R3" s="2">
        <v>9.2106491028366193</v>
      </c>
      <c r="S3" s="2">
        <v>9.2508226116898005</v>
      </c>
      <c r="T3" s="2">
        <v>9.4263965257820193</v>
      </c>
      <c r="U3" s="2">
        <v>8.7774459897816293</v>
      </c>
      <c r="V3" s="2">
        <v>8.7403014607968199</v>
      </c>
      <c r="W3" s="2">
        <v>9.09490391434408</v>
      </c>
      <c r="X3" s="2">
        <v>8.9051911440738891</v>
      </c>
      <c r="Y3" s="2">
        <v>8.8353218887380596</v>
      </c>
      <c r="Z3" s="2">
        <v>8.7684694789758701</v>
      </c>
      <c r="AA3" s="2">
        <v>8.2919473467557996</v>
      </c>
      <c r="AB3" s="2">
        <v>8.5785091354542207</v>
      </c>
      <c r="AC3" s="2">
        <v>8.9159569130751208</v>
      </c>
      <c r="AD3" s="2">
        <v>8.2473880194466407</v>
      </c>
      <c r="AE3" s="2">
        <v>8.6547556833955603</v>
      </c>
      <c r="AF3" s="2">
        <v>8.4678345079813795</v>
      </c>
      <c r="AG3" s="2">
        <v>9.1602353236652494</v>
      </c>
      <c r="AH3" s="2">
        <v>8.2622862995781698</v>
      </c>
      <c r="AI3" s="2">
        <v>8.1119738298771704</v>
      </c>
      <c r="AJ3" s="2">
        <v>9.12935652978679</v>
      </c>
      <c r="AK3" s="2">
        <v>8.4317587837374592</v>
      </c>
      <c r="AL3" s="2">
        <v>8.5456808246991898</v>
      </c>
      <c r="AM3" s="2">
        <v>8.2569720248456502</v>
      </c>
      <c r="AN3" s="2">
        <v>9.1842867367095309</v>
      </c>
      <c r="AO3" s="2">
        <v>9.6125872683447309</v>
      </c>
      <c r="AP3" s="2">
        <v>8.6426079515277205</v>
      </c>
      <c r="AQ3" s="6">
        <v>0.27900000000000003</v>
      </c>
      <c r="AR3" s="6">
        <v>1.2999999999999999E-2</v>
      </c>
      <c r="AS3" s="6">
        <v>0.53600000000000003</v>
      </c>
      <c r="AT3" s="6">
        <v>0.32900000000000001</v>
      </c>
      <c r="AU3" s="6">
        <v>0.25</v>
      </c>
      <c r="AV3" s="9">
        <v>4.8000000000000001E-2</v>
      </c>
    </row>
    <row r="4" spans="1:55">
      <c r="A4" t="s">
        <v>59</v>
      </c>
      <c r="B4" t="s">
        <v>60</v>
      </c>
      <c r="C4" t="s">
        <v>61</v>
      </c>
      <c r="D4" t="s">
        <v>45</v>
      </c>
      <c r="E4" t="s">
        <v>46</v>
      </c>
      <c r="F4" t="s">
        <v>62</v>
      </c>
      <c r="G4" t="s">
        <v>63</v>
      </c>
      <c r="H4" t="s">
        <v>64</v>
      </c>
      <c r="I4" t="s">
        <v>65</v>
      </c>
      <c r="J4" t="s">
        <v>66</v>
      </c>
      <c r="K4" s="1">
        <v>-1.6454108315047</v>
      </c>
      <c r="L4" s="1">
        <v>-1.67173446646834</v>
      </c>
      <c r="M4" s="1">
        <v>-1.7183071671844601</v>
      </c>
      <c r="N4" s="1">
        <v>-1.0159982142207999</v>
      </c>
      <c r="O4" s="1">
        <v>-1.0443028174386699</v>
      </c>
      <c r="P4" s="1">
        <v>-1.0278589104013101</v>
      </c>
      <c r="Q4" s="2">
        <v>10.953802087134999</v>
      </c>
      <c r="R4" s="2">
        <v>10.8509709102178</v>
      </c>
      <c r="S4" s="2">
        <v>10.9675006484786</v>
      </c>
      <c r="T4" s="2">
        <v>11.435136661781501</v>
      </c>
      <c r="U4" s="2">
        <v>10.026238731203801</v>
      </c>
      <c r="V4" s="2">
        <v>10.5424965027032</v>
      </c>
      <c r="W4" s="2">
        <v>10.0786303727843</v>
      </c>
      <c r="X4" s="2">
        <v>9.8509403353762597</v>
      </c>
      <c r="Y4" s="2">
        <v>11.144496454133501</v>
      </c>
      <c r="Z4" s="2">
        <v>11.345465721883301</v>
      </c>
      <c r="AA4" s="2">
        <v>11.468558720821999</v>
      </c>
      <c r="AB4" s="2">
        <v>10.8236452618365</v>
      </c>
      <c r="AC4" s="2">
        <v>10.142629860754599</v>
      </c>
      <c r="AD4" s="2">
        <v>10.3375779956136</v>
      </c>
      <c r="AE4" s="2">
        <v>10.415234197753501</v>
      </c>
      <c r="AF4" s="2">
        <v>9.83606744930864</v>
      </c>
      <c r="AG4" s="2">
        <v>9.6295356048460707</v>
      </c>
      <c r="AH4" s="2">
        <v>10.3502596209504</v>
      </c>
      <c r="AI4" s="2">
        <v>10.0864659266334</v>
      </c>
      <c r="AJ4" s="2">
        <v>9.9224508953164108</v>
      </c>
      <c r="AK4" s="2">
        <v>9.5078395398047508</v>
      </c>
      <c r="AL4" s="2">
        <v>10.0680862220386</v>
      </c>
      <c r="AM4" s="2">
        <v>10.360764727116599</v>
      </c>
      <c r="AN4" s="2">
        <v>9.3098739837516504</v>
      </c>
      <c r="AO4" s="2">
        <v>10.2970152055765</v>
      </c>
      <c r="AP4" s="2">
        <v>10.422117539136501</v>
      </c>
      <c r="AQ4" s="5">
        <v>2.7E-2</v>
      </c>
      <c r="AR4" s="5">
        <v>2.4E-2</v>
      </c>
      <c r="AS4" s="5">
        <v>0.10100000000000001</v>
      </c>
      <c r="AT4" s="5">
        <v>0.93100000000000005</v>
      </c>
      <c r="AU4" s="5">
        <v>1</v>
      </c>
      <c r="AV4" s="8">
        <v>0.90500000000000003</v>
      </c>
    </row>
    <row r="5" spans="1:55">
      <c r="A5" t="s">
        <v>67</v>
      </c>
      <c r="B5" t="s">
        <v>68</v>
      </c>
      <c r="C5" t="s">
        <v>69</v>
      </c>
      <c r="D5" t="s">
        <v>45</v>
      </c>
      <c r="E5" t="s">
        <v>46</v>
      </c>
      <c r="F5" t="s">
        <v>70</v>
      </c>
      <c r="G5" t="s">
        <v>71</v>
      </c>
      <c r="H5" t="s">
        <v>72</v>
      </c>
      <c r="I5" t="s">
        <v>73</v>
      </c>
      <c r="J5" t="s">
        <v>74</v>
      </c>
      <c r="K5" s="1">
        <v>1.1009496681128801</v>
      </c>
      <c r="L5" s="1">
        <v>1.0793659055785301</v>
      </c>
      <c r="M5" s="1">
        <v>1.50267362416084</v>
      </c>
      <c r="N5" s="1">
        <v>-1.0199967058648001</v>
      </c>
      <c r="O5" s="1">
        <v>1.3648885754573601</v>
      </c>
      <c r="P5" s="1">
        <v>1.392181850839</v>
      </c>
      <c r="Q5" s="2">
        <v>8.4220794866019997</v>
      </c>
      <c r="R5" s="2">
        <v>8.1381413809681504</v>
      </c>
      <c r="S5" s="2">
        <v>7.9004788934093604</v>
      </c>
      <c r="T5" s="2">
        <v>8.4547848071802196</v>
      </c>
      <c r="U5" s="2">
        <v>7.9372875476679097</v>
      </c>
      <c r="V5" s="2">
        <v>7.3747345543130702</v>
      </c>
      <c r="W5" s="2">
        <v>8.3567853292067902</v>
      </c>
      <c r="X5" s="2">
        <v>6.9808293483726898</v>
      </c>
      <c r="Y5" s="2">
        <v>8.0207296260454903</v>
      </c>
      <c r="Z5" s="2">
        <v>7.9385582194083302</v>
      </c>
      <c r="AA5" s="2">
        <v>7.8452499907914097</v>
      </c>
      <c r="AB5" s="2">
        <v>6.7683979837522799</v>
      </c>
      <c r="AC5" s="2">
        <v>8.5948583594692707</v>
      </c>
      <c r="AD5" s="2">
        <v>7.8359919969327603</v>
      </c>
      <c r="AE5" s="2">
        <v>7.4674915708520198</v>
      </c>
      <c r="AF5" s="2">
        <v>7.74412827226279</v>
      </c>
      <c r="AG5" s="2">
        <v>8.2754628621351092</v>
      </c>
      <c r="AH5" s="2">
        <v>7.3624164321286303</v>
      </c>
      <c r="AI5" s="2">
        <v>7.8320503769780503</v>
      </c>
      <c r="AJ5" s="2">
        <v>8.9483428950742301</v>
      </c>
      <c r="AK5" s="2">
        <v>7.7550350295218697</v>
      </c>
      <c r="AL5" s="2">
        <v>8.2194249087095503</v>
      </c>
      <c r="AM5" s="2">
        <v>7.6128630739199297</v>
      </c>
      <c r="AN5" s="2">
        <v>8.3757430114033191</v>
      </c>
      <c r="AO5" s="2">
        <v>8.8946977467367692</v>
      </c>
      <c r="AP5" s="2">
        <v>8.0266686175688502</v>
      </c>
      <c r="AQ5" s="6">
        <v>1</v>
      </c>
      <c r="AR5" s="6">
        <v>0.75</v>
      </c>
      <c r="AS5" s="6">
        <v>0.10100000000000001</v>
      </c>
      <c r="AT5" s="6">
        <v>0.79200000000000004</v>
      </c>
      <c r="AU5" s="6">
        <v>0.25</v>
      </c>
      <c r="AV5" s="9">
        <v>0.26200000000000001</v>
      </c>
    </row>
    <row r="6" spans="1:55">
      <c r="A6" t="s">
        <v>75</v>
      </c>
      <c r="B6" t="s">
        <v>76</v>
      </c>
      <c r="C6" t="s">
        <v>77</v>
      </c>
      <c r="D6" t="s">
        <v>45</v>
      </c>
      <c r="E6" t="s">
        <v>46</v>
      </c>
      <c r="F6" t="s">
        <v>78</v>
      </c>
      <c r="G6" t="s">
        <v>48</v>
      </c>
      <c r="H6" t="s">
        <v>79</v>
      </c>
      <c r="I6" t="s">
        <v>80</v>
      </c>
      <c r="J6" t="s">
        <v>81</v>
      </c>
      <c r="K6" s="1">
        <v>-1.16669529471865</v>
      </c>
      <c r="L6" s="1">
        <v>-3.3592253166524002</v>
      </c>
      <c r="M6" s="1">
        <v>-1.0797451334235799</v>
      </c>
      <c r="N6" s="1">
        <v>-2.87926533333837</v>
      </c>
      <c r="O6" s="1">
        <v>1.08052841231094</v>
      </c>
      <c r="P6" s="1">
        <v>3.1111279992540499</v>
      </c>
      <c r="Q6" s="2">
        <v>14.136358531667099</v>
      </c>
      <c r="R6" s="2">
        <v>13.923405501108199</v>
      </c>
      <c r="S6" s="2">
        <v>14.243944029824601</v>
      </c>
      <c r="T6" s="2">
        <v>14.0991837475824</v>
      </c>
      <c r="U6" s="2">
        <v>13.389974156356701</v>
      </c>
      <c r="V6" s="2">
        <v>12.7405687011961</v>
      </c>
      <c r="W6" s="2">
        <v>13.561041388540101</v>
      </c>
      <c r="X6" s="2">
        <v>13.338180477762499</v>
      </c>
      <c r="Y6" s="2">
        <v>13.2829600634361</v>
      </c>
      <c r="Z6" s="2">
        <v>13.311902698175899</v>
      </c>
      <c r="AA6" s="2">
        <v>12.884957479288399</v>
      </c>
      <c r="AB6" s="2">
        <v>13.584241958735101</v>
      </c>
      <c r="AC6" s="2">
        <v>14.0002061093577</v>
      </c>
      <c r="AD6" s="2">
        <v>12.2874594260335</v>
      </c>
      <c r="AE6" s="2">
        <v>13.493571208288101</v>
      </c>
      <c r="AF6" s="2">
        <v>12.763000313412499</v>
      </c>
      <c r="AG6" s="2">
        <v>14.050589970791201</v>
      </c>
      <c r="AH6" s="2">
        <v>12.4532028928973</v>
      </c>
      <c r="AI6" s="2">
        <v>11.222695546410799</v>
      </c>
      <c r="AJ6" s="2">
        <v>11.005426074916</v>
      </c>
      <c r="AK6" s="2">
        <v>12.0265197180561</v>
      </c>
      <c r="AL6" s="2">
        <v>11.6143953506485</v>
      </c>
      <c r="AM6" s="2">
        <v>12.4373483871061</v>
      </c>
      <c r="AN6" s="2">
        <v>12.9720481325047</v>
      </c>
      <c r="AO6" s="2">
        <v>14.0686955031516</v>
      </c>
      <c r="AP6" s="2">
        <v>13.2513636054247</v>
      </c>
      <c r="AQ6" s="6">
        <v>0.64600000000000002</v>
      </c>
      <c r="AR6" s="6">
        <v>0</v>
      </c>
      <c r="AS6" s="6">
        <v>0.53600000000000003</v>
      </c>
      <c r="AT6" s="6">
        <v>1.7000000000000001E-2</v>
      </c>
      <c r="AU6" s="6">
        <v>0.78600000000000003</v>
      </c>
      <c r="AV6" s="9">
        <v>2.4E-2</v>
      </c>
    </row>
    <row r="7" spans="1:55">
      <c r="A7" t="s">
        <v>82</v>
      </c>
      <c r="B7" t="s">
        <v>83</v>
      </c>
      <c r="C7" t="s">
        <v>84</v>
      </c>
      <c r="D7" t="s">
        <v>45</v>
      </c>
      <c r="E7" t="s">
        <v>46</v>
      </c>
      <c r="F7" t="s">
        <v>85</v>
      </c>
      <c r="G7" t="s">
        <v>48</v>
      </c>
      <c r="H7" t="s">
        <v>86</v>
      </c>
      <c r="I7" t="s">
        <v>87</v>
      </c>
      <c r="J7" t="s">
        <v>88</v>
      </c>
      <c r="K7" s="1">
        <v>1.0896361026603001</v>
      </c>
      <c r="L7" s="1">
        <v>1.03737046477101</v>
      </c>
      <c r="M7" s="1">
        <v>-1.1462529840211599</v>
      </c>
      <c r="N7" s="1">
        <v>-1.0503828089040801</v>
      </c>
      <c r="O7" s="1">
        <v>-1.24899863417156</v>
      </c>
      <c r="P7" s="1">
        <v>-1.1890889907791899</v>
      </c>
      <c r="Q7" s="2">
        <v>13.3354136568441</v>
      </c>
      <c r="R7" s="2">
        <v>13.202512002385699</v>
      </c>
      <c r="S7" s="2">
        <v>13.1065855454962</v>
      </c>
      <c r="T7" s="2">
        <v>13.519577949193501</v>
      </c>
      <c r="U7" s="2">
        <v>13.2969186299598</v>
      </c>
      <c r="V7" s="2">
        <v>13.310736865665501</v>
      </c>
      <c r="W7" s="2">
        <v>13.3935000529173</v>
      </c>
      <c r="X7" s="2">
        <v>13.1735796013613</v>
      </c>
      <c r="Y7" s="2">
        <v>13.318979357109701</v>
      </c>
      <c r="Z7" s="2">
        <v>13.0123727681527</v>
      </c>
      <c r="AA7" s="2">
        <v>12.495274688340601</v>
      </c>
      <c r="AB7" s="2">
        <v>12.6909938860869</v>
      </c>
      <c r="AC7" s="2">
        <v>13.175237012808999</v>
      </c>
      <c r="AD7" s="2">
        <v>13.194868650046301</v>
      </c>
      <c r="AE7" s="2">
        <v>13.246690619753201</v>
      </c>
      <c r="AF7" s="2">
        <v>13.429663290380001</v>
      </c>
      <c r="AG7" s="2">
        <v>13.3462912271491</v>
      </c>
      <c r="AH7" s="2">
        <v>13.1974974380245</v>
      </c>
      <c r="AI7" s="2">
        <v>13.3138610833421</v>
      </c>
      <c r="AJ7" s="2">
        <v>13.243339137805</v>
      </c>
      <c r="AK7" s="2">
        <v>13.4216457470555</v>
      </c>
      <c r="AL7" s="2">
        <v>12.888221320032599</v>
      </c>
      <c r="AM7" s="2">
        <v>13.181244975942599</v>
      </c>
      <c r="AN7" s="2">
        <v>13.169392050809201</v>
      </c>
      <c r="AO7" s="2">
        <v>12.678367784531799</v>
      </c>
      <c r="AP7" s="2">
        <v>13.0255749468303</v>
      </c>
      <c r="AQ7" s="6">
        <v>0.50600000000000001</v>
      </c>
      <c r="AR7" s="6">
        <v>0.96399999999999997</v>
      </c>
      <c r="AS7" s="6">
        <v>0.18</v>
      </c>
      <c r="AT7" s="6">
        <v>0.66200000000000003</v>
      </c>
      <c r="AU7" s="6">
        <v>3.5999999999999997E-2</v>
      </c>
      <c r="AV7" s="9">
        <v>9.5000000000000001E-2</v>
      </c>
    </row>
    <row r="8" spans="1:55">
      <c r="A8" t="s">
        <v>89</v>
      </c>
      <c r="B8" t="s">
        <v>90</v>
      </c>
      <c r="C8" t="s">
        <v>91</v>
      </c>
      <c r="D8" t="s">
        <v>45</v>
      </c>
      <c r="E8" t="s">
        <v>46</v>
      </c>
      <c r="F8" t="s">
        <v>92</v>
      </c>
      <c r="G8" t="s">
        <v>48</v>
      </c>
      <c r="H8" t="s">
        <v>93</v>
      </c>
      <c r="I8" t="s">
        <v>94</v>
      </c>
      <c r="J8" t="s">
        <v>95</v>
      </c>
      <c r="K8" s="1">
        <v>-1.2246729588659899</v>
      </c>
      <c r="L8" s="1">
        <v>-1.73733588051035</v>
      </c>
      <c r="M8" s="1">
        <v>-1.2377167740780499</v>
      </c>
      <c r="N8" s="1">
        <v>-1.4186121020578899</v>
      </c>
      <c r="O8" s="1">
        <v>-1.0106508559020799</v>
      </c>
      <c r="P8" s="1">
        <v>1.4036619014107301</v>
      </c>
      <c r="Q8" s="2">
        <v>12.2378303893999</v>
      </c>
      <c r="R8" s="2">
        <v>12.233491094205</v>
      </c>
      <c r="S8" s="2">
        <v>12.334875228040501</v>
      </c>
      <c r="T8" s="2">
        <v>12.274214389597001</v>
      </c>
      <c r="U8" s="2">
        <v>11.950133435120501</v>
      </c>
      <c r="V8" s="2">
        <v>12.070160041975701</v>
      </c>
      <c r="W8" s="2">
        <v>12.272780388889901</v>
      </c>
      <c r="X8" s="2">
        <v>12.194828253270501</v>
      </c>
      <c r="Y8" s="2">
        <v>11.6813070990979</v>
      </c>
      <c r="Z8" s="2">
        <v>11.712408171777</v>
      </c>
      <c r="AA8" s="2">
        <v>10.9736161977591</v>
      </c>
      <c r="AB8" s="2">
        <v>11.1297026813105</v>
      </c>
      <c r="AC8" s="2">
        <v>11.8822034371782</v>
      </c>
      <c r="AD8" s="2">
        <v>11.1747574164983</v>
      </c>
      <c r="AE8" s="2">
        <v>11.5472766819532</v>
      </c>
      <c r="AF8" s="2">
        <v>11.2055477996019</v>
      </c>
      <c r="AG8" s="2">
        <v>12.3387933785518</v>
      </c>
      <c r="AH8" s="2">
        <v>11.0422982341773</v>
      </c>
      <c r="AI8" s="2">
        <v>10.734498370257</v>
      </c>
      <c r="AJ8" s="2">
        <v>11.241243453292601</v>
      </c>
      <c r="AK8" s="2">
        <v>11.0940210207413</v>
      </c>
      <c r="AL8" s="2">
        <v>11.488886371828301</v>
      </c>
      <c r="AM8" s="2">
        <v>11.1504660446522</v>
      </c>
      <c r="AN8" s="2">
        <v>11.363370124506799</v>
      </c>
      <c r="AO8" s="2">
        <v>11.9011917417606</v>
      </c>
      <c r="AP8" s="2">
        <v>11.5787313122838</v>
      </c>
      <c r="AQ8" s="6">
        <v>0.442</v>
      </c>
      <c r="AR8" s="6">
        <v>7.0000000000000001E-3</v>
      </c>
      <c r="AS8" s="6">
        <v>0.18</v>
      </c>
      <c r="AT8" s="6">
        <v>5.1999999999999998E-2</v>
      </c>
      <c r="AU8" s="6">
        <v>0.78600000000000003</v>
      </c>
      <c r="AV8" s="9">
        <v>4.8000000000000001E-2</v>
      </c>
    </row>
    <row r="9" spans="1:55">
      <c r="A9" t="s">
        <v>96</v>
      </c>
      <c r="B9" t="s">
        <v>97</v>
      </c>
      <c r="C9" t="s">
        <v>84</v>
      </c>
      <c r="D9" t="s">
        <v>45</v>
      </c>
      <c r="E9" t="s">
        <v>46</v>
      </c>
      <c r="F9" t="s">
        <v>98</v>
      </c>
      <c r="G9" t="s">
        <v>48</v>
      </c>
      <c r="H9" t="s">
        <v>99</v>
      </c>
      <c r="I9" t="s">
        <v>100</v>
      </c>
      <c r="J9" t="s">
        <v>88</v>
      </c>
      <c r="K9" s="1">
        <v>-1.0339816387923</v>
      </c>
      <c r="L9" s="1">
        <v>-1.1554838189397301</v>
      </c>
      <c r="M9" s="1">
        <v>-1.1085950611542501</v>
      </c>
      <c r="N9" s="1">
        <v>-1.1175090307109701</v>
      </c>
      <c r="O9" s="1">
        <v>-1.07216126434227</v>
      </c>
      <c r="P9" s="1">
        <v>1.04229565819702</v>
      </c>
      <c r="Q9" s="2">
        <v>13.429405381451399</v>
      </c>
      <c r="R9" s="2">
        <v>12.8528166287657</v>
      </c>
      <c r="S9" s="2">
        <v>13.7259500696812</v>
      </c>
      <c r="T9" s="2">
        <v>13.0264262670931</v>
      </c>
      <c r="U9" s="2">
        <v>12.5604102166725</v>
      </c>
      <c r="V9" s="2">
        <v>12.813594017186601</v>
      </c>
      <c r="W9" s="2">
        <v>12.8327935833165</v>
      </c>
      <c r="X9" s="2">
        <v>12.849815309994201</v>
      </c>
      <c r="Y9" s="2">
        <v>13.104254468805999</v>
      </c>
      <c r="Z9" s="2">
        <v>13.2099631331461</v>
      </c>
      <c r="AA9" s="2">
        <v>12.7150291590628</v>
      </c>
      <c r="AB9" s="2">
        <v>12.869266137042899</v>
      </c>
      <c r="AC9" s="2">
        <v>12.775677104652599</v>
      </c>
      <c r="AD9" s="2">
        <v>12.7150291590628</v>
      </c>
      <c r="AE9" s="2">
        <v>13.2529299875884</v>
      </c>
      <c r="AF9" s="2">
        <v>13.0733705042253</v>
      </c>
      <c r="AG9" s="2">
        <v>12.9376588987245</v>
      </c>
      <c r="AH9" s="2">
        <v>13.2672017013768</v>
      </c>
      <c r="AI9" s="2">
        <v>12.707354324937301</v>
      </c>
      <c r="AJ9" s="2">
        <v>12.630057143655799</v>
      </c>
      <c r="AK9" s="2">
        <v>12.674253340926301</v>
      </c>
      <c r="AL9" s="2">
        <v>12.702351257777501</v>
      </c>
      <c r="AM9" s="2">
        <v>12.762662076251299</v>
      </c>
      <c r="AN9" s="2">
        <v>12.8502892574691</v>
      </c>
      <c r="AO9" s="2">
        <v>12.863056485472599</v>
      </c>
      <c r="AP9" s="2">
        <v>12.8378878936905</v>
      </c>
      <c r="AQ9" s="6">
        <v>0.879</v>
      </c>
      <c r="AR9" s="6">
        <v>6.7000000000000004E-2</v>
      </c>
      <c r="AS9" s="6">
        <v>0.73399999999999999</v>
      </c>
      <c r="AT9" s="6">
        <v>0.126</v>
      </c>
      <c r="AU9" s="6">
        <v>0.78600000000000003</v>
      </c>
      <c r="AV9" s="9">
        <v>0.16700000000000001</v>
      </c>
    </row>
    <row r="10" spans="1:55">
      <c r="A10" t="s">
        <v>101</v>
      </c>
      <c r="B10" t="s">
        <v>102</v>
      </c>
      <c r="C10" t="s">
        <v>103</v>
      </c>
      <c r="D10" t="s">
        <v>45</v>
      </c>
      <c r="E10" t="s">
        <v>46</v>
      </c>
      <c r="F10" t="s">
        <v>104</v>
      </c>
      <c r="G10" t="s">
        <v>105</v>
      </c>
      <c r="H10" t="s">
        <v>106</v>
      </c>
      <c r="I10" t="s">
        <v>107</v>
      </c>
      <c r="J10" t="s">
        <v>108</v>
      </c>
      <c r="K10" s="1">
        <v>1.0282670466563399</v>
      </c>
      <c r="L10" s="1">
        <v>1.0053607923840899</v>
      </c>
      <c r="M10" s="1">
        <v>-1.04129080565543</v>
      </c>
      <c r="N10" s="1">
        <v>-1.02278411337081</v>
      </c>
      <c r="O10" s="1">
        <v>-1.0707250214417099</v>
      </c>
      <c r="P10" s="1">
        <v>-1.0468729494760101</v>
      </c>
      <c r="Q10" s="2">
        <v>14.570616466888699</v>
      </c>
      <c r="R10" s="2">
        <v>14.6714096191421</v>
      </c>
      <c r="S10" s="2">
        <v>14.602766420975099</v>
      </c>
      <c r="T10" s="2">
        <v>14.6603952196935</v>
      </c>
      <c r="U10" s="2">
        <v>14.470187173103399</v>
      </c>
      <c r="V10" s="2">
        <v>14.6130270888208</v>
      </c>
      <c r="W10" s="2">
        <v>14.5480308960933</v>
      </c>
      <c r="X10" s="2">
        <v>14.7180722423343</v>
      </c>
      <c r="Y10" s="2">
        <v>14.689342887867101</v>
      </c>
      <c r="Z10" s="2">
        <v>14.6790496244786</v>
      </c>
      <c r="AA10" s="2">
        <v>14.788174875718701</v>
      </c>
      <c r="AB10" s="2">
        <v>14.497222912143799</v>
      </c>
      <c r="AC10" s="2">
        <v>14.738854396969399</v>
      </c>
      <c r="AD10" s="2">
        <v>14.668904035902999</v>
      </c>
      <c r="AE10" s="2">
        <v>14.665981334660801</v>
      </c>
      <c r="AF10" s="2">
        <v>14.6185857858604</v>
      </c>
      <c r="AG10" s="2">
        <v>14.637205820123199</v>
      </c>
      <c r="AH10" s="2">
        <v>14.488464584642299</v>
      </c>
      <c r="AI10" s="2">
        <v>14.7645949848059</v>
      </c>
      <c r="AJ10" s="2">
        <v>14.506667184282099</v>
      </c>
      <c r="AK10" s="2">
        <v>14.573712038279901</v>
      </c>
      <c r="AL10" s="2">
        <v>14.7146182954694</v>
      </c>
      <c r="AM10" s="2">
        <v>14.752370619495901</v>
      </c>
      <c r="AN10" s="2">
        <v>14.5720821231968</v>
      </c>
      <c r="AO10" s="2">
        <v>14.500102940067</v>
      </c>
      <c r="AP10" s="2">
        <v>14.629769696320301</v>
      </c>
      <c r="AQ10" s="6">
        <v>0.50600000000000001</v>
      </c>
      <c r="AR10" s="6">
        <v>0.82</v>
      </c>
      <c r="AS10" s="6">
        <v>0.44800000000000001</v>
      </c>
      <c r="AT10" s="6">
        <v>0.93100000000000005</v>
      </c>
      <c r="AU10" s="6">
        <v>7.0999999999999994E-2</v>
      </c>
      <c r="AV10" s="9">
        <v>0.54800000000000004</v>
      </c>
    </row>
    <row r="11" spans="1:55">
      <c r="A11" t="s">
        <v>109</v>
      </c>
      <c r="B11" t="s">
        <v>110</v>
      </c>
      <c r="C11" t="s">
        <v>111</v>
      </c>
      <c r="D11" t="s">
        <v>45</v>
      </c>
      <c r="E11" t="s">
        <v>46</v>
      </c>
      <c r="F11" t="s">
        <v>112</v>
      </c>
      <c r="G11" t="s">
        <v>48</v>
      </c>
      <c r="H11" t="s">
        <v>113</v>
      </c>
      <c r="I11" t="s">
        <v>114</v>
      </c>
      <c r="J11" t="s">
        <v>115</v>
      </c>
      <c r="K11" s="1">
        <v>-1.1353010365853999</v>
      </c>
      <c r="L11" s="1">
        <v>-1.1299474380638399</v>
      </c>
      <c r="M11" s="1">
        <v>-1.1650419674839301</v>
      </c>
      <c r="N11" s="1">
        <v>1.0047379181909</v>
      </c>
      <c r="O11" s="1">
        <v>-1.02619651523262</v>
      </c>
      <c r="P11" s="1">
        <v>-1.0310585503695799</v>
      </c>
      <c r="Q11" s="2">
        <v>11.384408305789099</v>
      </c>
      <c r="R11" s="2">
        <v>11.116574004665599</v>
      </c>
      <c r="S11" s="2">
        <v>10.9938573449381</v>
      </c>
      <c r="T11" s="2">
        <v>11.252924448860201</v>
      </c>
      <c r="U11" s="2">
        <v>10.7724653646282</v>
      </c>
      <c r="V11" s="2">
        <v>11.133021066377101</v>
      </c>
      <c r="W11" s="2">
        <v>11.191186439643401</v>
      </c>
      <c r="X11" s="2">
        <v>11.130622826600501</v>
      </c>
      <c r="Y11" s="2">
        <v>11.491192071036201</v>
      </c>
      <c r="Z11" s="2">
        <v>11.403859154963101</v>
      </c>
      <c r="AA11" s="2">
        <v>10.9808475985191</v>
      </c>
      <c r="AB11" s="2">
        <v>11.4861966516848</v>
      </c>
      <c r="AC11" s="2">
        <v>10.936564071927901</v>
      </c>
      <c r="AD11" s="2">
        <v>11.1276230976297</v>
      </c>
      <c r="AE11" s="2">
        <v>11.096440460849401</v>
      </c>
      <c r="AF11" s="2">
        <v>11.1190270538119</v>
      </c>
      <c r="AG11" s="2">
        <v>10.7787855474919</v>
      </c>
      <c r="AH11" s="2">
        <v>11.1433493834461</v>
      </c>
      <c r="AI11" s="2">
        <v>11.0692491631764</v>
      </c>
      <c r="AJ11" s="2">
        <v>10.7174823372738</v>
      </c>
      <c r="AK11" s="2">
        <v>11.2311143627534</v>
      </c>
      <c r="AL11" s="2">
        <v>10.8596657472283</v>
      </c>
      <c r="AM11" s="2">
        <v>11.090182660149599</v>
      </c>
      <c r="AN11" s="2">
        <v>10.817606219380799</v>
      </c>
      <c r="AO11" s="2">
        <v>11.010865366046801</v>
      </c>
      <c r="AP11" s="2">
        <v>11.0946714589985</v>
      </c>
      <c r="AQ11" s="6">
        <v>8.2000000000000003E-2</v>
      </c>
      <c r="AR11" s="6">
        <v>0.151</v>
      </c>
      <c r="AS11" s="6">
        <v>0.13600000000000001</v>
      </c>
      <c r="AT11" s="6">
        <v>1</v>
      </c>
      <c r="AU11" s="6">
        <v>0.57099999999999995</v>
      </c>
      <c r="AV11" s="9">
        <v>0.71399999999999997</v>
      </c>
    </row>
    <row r="12" spans="1:55">
      <c r="A12" t="s">
        <v>116</v>
      </c>
      <c r="B12" t="s">
        <v>117</v>
      </c>
      <c r="C12" t="s">
        <v>118</v>
      </c>
      <c r="D12" t="s">
        <v>45</v>
      </c>
      <c r="E12" t="s">
        <v>46</v>
      </c>
      <c r="F12" t="s">
        <v>119</v>
      </c>
      <c r="G12" t="s">
        <v>120</v>
      </c>
      <c r="H12" t="s">
        <v>121</v>
      </c>
      <c r="I12" t="s">
        <v>122</v>
      </c>
      <c r="J12" t="s">
        <v>123</v>
      </c>
      <c r="K12" s="1">
        <v>-1.2001941421270399</v>
      </c>
      <c r="L12" s="1">
        <v>-1.1882253756138901</v>
      </c>
      <c r="M12" s="1">
        <v>1.05997326634675</v>
      </c>
      <c r="N12" s="1">
        <v>1.01007280837355</v>
      </c>
      <c r="O12" s="1">
        <v>1.2721737050806301</v>
      </c>
      <c r="P12" s="1">
        <v>1.2594871325455499</v>
      </c>
      <c r="Q12" s="2">
        <v>10.569123195505901</v>
      </c>
      <c r="R12" s="2">
        <v>10.6236717084006</v>
      </c>
      <c r="S12" s="2">
        <v>10.4902680191752</v>
      </c>
      <c r="T12" s="2">
        <v>10.6639249938275</v>
      </c>
      <c r="U12" s="2">
        <v>10.225249330140899</v>
      </c>
      <c r="V12" s="2">
        <v>10.247180300829299</v>
      </c>
      <c r="W12" s="2">
        <v>10.401065616092</v>
      </c>
      <c r="X12" s="2">
        <v>10.089003186064801</v>
      </c>
      <c r="Y12" s="2">
        <v>10.6785810056122</v>
      </c>
      <c r="Z12" s="2">
        <v>10.4177218295051</v>
      </c>
      <c r="AA12" s="2">
        <v>10.821077477444399</v>
      </c>
      <c r="AB12" s="2">
        <v>9.9068758997743398</v>
      </c>
      <c r="AC12" s="2">
        <v>10.265170567336201</v>
      </c>
      <c r="AD12" s="2">
        <v>10.1157465147511</v>
      </c>
      <c r="AE12" s="2">
        <v>9.8549675267820405</v>
      </c>
      <c r="AF12" s="2">
        <v>10.2520303885485</v>
      </c>
      <c r="AG12" s="2">
        <v>10.3348054359461</v>
      </c>
      <c r="AH12" s="2">
        <v>10.0015135914034</v>
      </c>
      <c r="AI12" s="2">
        <v>9.9941249576589808</v>
      </c>
      <c r="AJ12" s="2">
        <v>10.5695167952698</v>
      </c>
      <c r="AK12" s="2">
        <v>10.2189972293002</v>
      </c>
      <c r="AL12" s="2">
        <v>10.1197799119611</v>
      </c>
      <c r="AM12" s="2">
        <v>10.170087771475499</v>
      </c>
      <c r="AN12" s="2">
        <v>10.478614640495101</v>
      </c>
      <c r="AO12" s="2">
        <v>10.739016646964901</v>
      </c>
      <c r="AP12" s="2">
        <v>10.3178879899645</v>
      </c>
      <c r="AQ12" s="6">
        <v>0.104</v>
      </c>
      <c r="AR12" s="6">
        <v>6.7000000000000004E-2</v>
      </c>
      <c r="AS12" s="6">
        <v>0.73399999999999999</v>
      </c>
      <c r="AT12" s="6">
        <v>0.79200000000000004</v>
      </c>
      <c r="AU12" s="6">
        <v>7.0999999999999994E-2</v>
      </c>
      <c r="AV12" s="9">
        <v>9.5000000000000001E-2</v>
      </c>
    </row>
    <row r="13" spans="1:55">
      <c r="A13" t="s">
        <v>124</v>
      </c>
      <c r="B13" t="s">
        <v>125</v>
      </c>
      <c r="C13" t="s">
        <v>126</v>
      </c>
      <c r="D13" t="s">
        <v>45</v>
      </c>
      <c r="E13" t="s">
        <v>46</v>
      </c>
      <c r="F13" t="s">
        <v>127</v>
      </c>
      <c r="G13" t="s">
        <v>128</v>
      </c>
      <c r="H13" t="s">
        <v>129</v>
      </c>
      <c r="I13" t="s">
        <v>130</v>
      </c>
      <c r="J13" t="s">
        <v>131</v>
      </c>
      <c r="K13" s="1">
        <v>1.0181545051727801</v>
      </c>
      <c r="L13" s="1">
        <v>1.2735595944998299</v>
      </c>
      <c r="M13" s="1">
        <v>1.4663533765344801</v>
      </c>
      <c r="N13" s="1">
        <v>1.2508510133083499</v>
      </c>
      <c r="O13" s="1">
        <v>1.4402071287654299</v>
      </c>
      <c r="P13" s="1">
        <v>1.1513818300040899</v>
      </c>
      <c r="Q13" s="2">
        <v>8.9234250206739905</v>
      </c>
      <c r="R13" s="2">
        <v>8.7817145381351303</v>
      </c>
      <c r="S13" s="2">
        <v>9.1358929990684601</v>
      </c>
      <c r="T13" s="2">
        <v>9.5509965435434196</v>
      </c>
      <c r="U13" s="2">
        <v>8.5605493051295607</v>
      </c>
      <c r="V13" s="2">
        <v>9.0302278215900493</v>
      </c>
      <c r="W13" s="2">
        <v>9.5221866245364009</v>
      </c>
      <c r="X13" s="2">
        <v>8.9769886853307099</v>
      </c>
      <c r="Y13" s="2">
        <v>8.5137706367882906</v>
      </c>
      <c r="Z13" s="2">
        <v>8.8354903780229694</v>
      </c>
      <c r="AA13" s="2">
        <v>8.7952548320436392</v>
      </c>
      <c r="AB13" s="2">
        <v>9.6502202455762909</v>
      </c>
      <c r="AC13" s="2">
        <v>9.2211926980248506</v>
      </c>
      <c r="AD13" s="2">
        <v>9.2860598728801609</v>
      </c>
      <c r="AE13" s="2">
        <v>8.9019289634742105</v>
      </c>
      <c r="AF13" s="2">
        <v>8.8792872026477596</v>
      </c>
      <c r="AG13" s="2">
        <v>8.9566128122566209</v>
      </c>
      <c r="AH13" s="2">
        <v>10.317926044758501</v>
      </c>
      <c r="AI13" s="2">
        <v>8.6161101278444505</v>
      </c>
      <c r="AJ13" s="2">
        <v>9.2678979342635905</v>
      </c>
      <c r="AK13" s="2">
        <v>9.8554874397407808</v>
      </c>
      <c r="AL13" s="2">
        <v>9.2824016887117509</v>
      </c>
      <c r="AM13" s="2">
        <v>8.8917344008369401</v>
      </c>
      <c r="AN13" s="2">
        <v>9.9730104394657406</v>
      </c>
      <c r="AO13" s="2">
        <v>9.6271186361490209</v>
      </c>
      <c r="AP13" s="2">
        <v>9.1257487934445596</v>
      </c>
      <c r="AQ13" s="6">
        <v>0.72099999999999997</v>
      </c>
      <c r="AR13" s="6">
        <v>0.25</v>
      </c>
      <c r="AS13" s="6">
        <v>7.0000000000000007E-2</v>
      </c>
      <c r="AT13" s="6">
        <v>0.53700000000000003</v>
      </c>
      <c r="AU13" s="6">
        <v>0.14299999999999999</v>
      </c>
      <c r="AV13" s="9">
        <v>0.71399999999999997</v>
      </c>
    </row>
    <row r="14" spans="1:55">
      <c r="A14" t="s">
        <v>132</v>
      </c>
      <c r="B14" t="s">
        <v>125</v>
      </c>
      <c r="C14" t="s">
        <v>126</v>
      </c>
      <c r="D14" t="s">
        <v>45</v>
      </c>
      <c r="E14" t="s">
        <v>46</v>
      </c>
      <c r="F14" t="s">
        <v>127</v>
      </c>
      <c r="G14" t="s">
        <v>128</v>
      </c>
      <c r="H14" t="s">
        <v>129</v>
      </c>
      <c r="I14" t="s">
        <v>133</v>
      </c>
      <c r="J14" t="s">
        <v>131</v>
      </c>
      <c r="K14" s="1">
        <v>-1.4012717523595699</v>
      </c>
      <c r="L14" s="1">
        <v>-1.1523675608127599</v>
      </c>
      <c r="M14" s="1">
        <v>1.06160514899281</v>
      </c>
      <c r="N14" s="1">
        <v>1.2159937506148399</v>
      </c>
      <c r="O14" s="1">
        <v>1.4875973074430999</v>
      </c>
      <c r="P14" s="1">
        <v>1.2233593360910999</v>
      </c>
      <c r="Q14" s="2">
        <v>2.1930716679693298</v>
      </c>
      <c r="R14" s="2">
        <v>3.6337126112613198</v>
      </c>
      <c r="S14" s="2">
        <v>2.7276757963521798</v>
      </c>
      <c r="T14" s="2">
        <v>4.0709482015228504</v>
      </c>
      <c r="U14" s="2">
        <v>2.2133774838328102</v>
      </c>
      <c r="V14" s="2">
        <v>4.5148662309614203</v>
      </c>
      <c r="W14" s="2">
        <v>4.1319278317283699</v>
      </c>
      <c r="X14" s="2">
        <v>5.4037179299173399</v>
      </c>
      <c r="Y14" s="2">
        <v>4.4391044849156502</v>
      </c>
      <c r="Z14" s="2">
        <v>3.1558630470532298</v>
      </c>
      <c r="AA14" s="2">
        <v>3.3440445493373301</v>
      </c>
      <c r="AB14" s="2">
        <v>3.59728318245533</v>
      </c>
      <c r="AC14" s="2">
        <v>3.1558630470532298</v>
      </c>
      <c r="AD14" s="2">
        <v>3.0780484098762901</v>
      </c>
      <c r="AE14" s="2">
        <v>3.1558630470532298</v>
      </c>
      <c r="AF14" s="2">
        <v>3.1096318346126801</v>
      </c>
      <c r="AG14" s="2">
        <v>3.1609069089983599</v>
      </c>
      <c r="AH14" s="2">
        <v>4.5350295547837796</v>
      </c>
      <c r="AI14" s="2">
        <v>3.1096318346126801</v>
      </c>
      <c r="AJ14" s="2">
        <v>2.98133131529947</v>
      </c>
      <c r="AK14" s="2">
        <v>4.3947990586291796</v>
      </c>
      <c r="AL14" s="2">
        <v>2.8969750999039499</v>
      </c>
      <c r="AM14" s="2">
        <v>2.56742391982832</v>
      </c>
      <c r="AN14" s="2">
        <v>4.5862866617429798</v>
      </c>
      <c r="AO14" s="2">
        <v>3.6038017240117202</v>
      </c>
      <c r="AP14" s="2">
        <v>2.9250516881454001</v>
      </c>
      <c r="AQ14" s="6">
        <v>0.19500000000000001</v>
      </c>
      <c r="AR14" s="6">
        <v>0.68200000000000005</v>
      </c>
      <c r="AS14" s="6">
        <v>0.84</v>
      </c>
      <c r="AT14" s="6">
        <v>0.53700000000000003</v>
      </c>
      <c r="AU14" s="6">
        <v>0.57099999999999995</v>
      </c>
      <c r="AV14" s="9">
        <v>0.54800000000000004</v>
      </c>
    </row>
    <row r="15" spans="1:55">
      <c r="A15" t="s">
        <v>134</v>
      </c>
      <c r="B15" t="s">
        <v>135</v>
      </c>
      <c r="C15" t="s">
        <v>136</v>
      </c>
      <c r="D15" t="s">
        <v>45</v>
      </c>
      <c r="E15" t="s">
        <v>46</v>
      </c>
      <c r="F15" t="s">
        <v>137</v>
      </c>
      <c r="G15" t="s">
        <v>48</v>
      </c>
      <c r="H15" t="s">
        <v>138</v>
      </c>
      <c r="I15" t="s">
        <v>139</v>
      </c>
      <c r="J15" t="s">
        <v>140</v>
      </c>
      <c r="K15" s="1">
        <v>-1.2269326530413101</v>
      </c>
      <c r="L15" s="1">
        <v>-3.1284267209704302</v>
      </c>
      <c r="M15" s="1">
        <v>-1.29421327926926</v>
      </c>
      <c r="N15" s="1">
        <v>-2.5497949811798599</v>
      </c>
      <c r="O15" s="1">
        <v>-1.05483644604386</v>
      </c>
      <c r="P15" s="1">
        <v>2.4172420195972601</v>
      </c>
      <c r="Q15" s="2">
        <v>12.863775457693301</v>
      </c>
      <c r="R15" s="2">
        <v>12.6092863520173</v>
      </c>
      <c r="S15" s="2">
        <v>12.824621380459201</v>
      </c>
      <c r="T15" s="2">
        <v>12.7912814873236</v>
      </c>
      <c r="U15" s="2">
        <v>11.3728719878386</v>
      </c>
      <c r="V15" s="2">
        <v>11.157734471350199</v>
      </c>
      <c r="W15" s="2">
        <v>11.8358925529791</v>
      </c>
      <c r="X15" s="2">
        <v>11.441719066203399</v>
      </c>
      <c r="Y15" s="2">
        <v>11.802199733177201</v>
      </c>
      <c r="Z15" s="2">
        <v>12.221231068426</v>
      </c>
      <c r="AA15" s="2">
        <v>11.355988654276301</v>
      </c>
      <c r="AB15" s="2">
        <v>11.6443771099808</v>
      </c>
      <c r="AC15" s="2">
        <v>12.3577402368365</v>
      </c>
      <c r="AD15" s="2">
        <v>11.120583855496299</v>
      </c>
      <c r="AE15" s="2">
        <v>11.4878986478142</v>
      </c>
      <c r="AF15" s="2">
        <v>11.341663954521801</v>
      </c>
      <c r="AG15" s="2">
        <v>12.1839077181766</v>
      </c>
      <c r="AH15" s="2">
        <v>10.715913936782</v>
      </c>
      <c r="AI15" s="2">
        <v>10.108457306035801</v>
      </c>
      <c r="AJ15" s="2">
        <v>9.4017268366998792</v>
      </c>
      <c r="AK15" s="2">
        <v>10.612066423990401</v>
      </c>
      <c r="AL15" s="2">
        <v>10.312496585737501</v>
      </c>
      <c r="AM15" s="2">
        <v>10.9372047037253</v>
      </c>
      <c r="AN15" s="2">
        <v>10.9905139522615</v>
      </c>
      <c r="AO15" s="2">
        <v>12.7259549994262</v>
      </c>
      <c r="AP15" s="2">
        <v>11.1475497232222</v>
      </c>
      <c r="AQ15" s="6">
        <v>0.32800000000000001</v>
      </c>
      <c r="AR15" s="6">
        <v>0</v>
      </c>
      <c r="AS15" s="6">
        <v>0.23300000000000001</v>
      </c>
      <c r="AT15" s="6">
        <v>4.0000000000000001E-3</v>
      </c>
      <c r="AU15" s="6">
        <v>0.78600000000000003</v>
      </c>
      <c r="AV15" s="9">
        <v>2.4E-2</v>
      </c>
    </row>
    <row r="16" spans="1:55">
      <c r="A16" t="s">
        <v>141</v>
      </c>
      <c r="B16" t="s">
        <v>142</v>
      </c>
      <c r="C16" t="s">
        <v>143</v>
      </c>
      <c r="D16" t="s">
        <v>45</v>
      </c>
      <c r="E16" t="s">
        <v>46</v>
      </c>
      <c r="F16" t="s">
        <v>144</v>
      </c>
      <c r="G16" t="s">
        <v>145</v>
      </c>
      <c r="H16" t="s">
        <v>146</v>
      </c>
      <c r="I16" t="s">
        <v>147</v>
      </c>
      <c r="J16" t="s">
        <v>148</v>
      </c>
      <c r="K16" s="1">
        <v>1.06223064628024</v>
      </c>
      <c r="L16" s="1">
        <v>1.0597474736072101</v>
      </c>
      <c r="M16" s="1">
        <v>-1.02502793585981</v>
      </c>
      <c r="N16" s="1">
        <v>-1.00234317394934</v>
      </c>
      <c r="O16" s="1">
        <v>-1.08881608676367</v>
      </c>
      <c r="P16" s="1">
        <v>-1.08627076540425</v>
      </c>
      <c r="Q16" s="2">
        <v>2.1584777220749398</v>
      </c>
      <c r="R16" s="2">
        <v>2.30060702682949</v>
      </c>
      <c r="S16" s="2">
        <v>2.1621201685220002</v>
      </c>
      <c r="T16" s="2">
        <v>2.3732167057547202</v>
      </c>
      <c r="U16" s="2">
        <v>2.1621200821136499</v>
      </c>
      <c r="V16" s="2">
        <v>2.1560453340231001</v>
      </c>
      <c r="W16" s="2">
        <v>2.19880596396936</v>
      </c>
      <c r="X16" s="2">
        <v>2.2841093233116601</v>
      </c>
      <c r="Y16" s="2">
        <v>2.1621201685220002</v>
      </c>
      <c r="Z16" s="2">
        <v>2.1640637014315698</v>
      </c>
      <c r="AA16" s="2">
        <v>2.1772887816496902</v>
      </c>
      <c r="AB16" s="2">
        <v>2.1621200821136499</v>
      </c>
      <c r="AC16" s="2">
        <v>2.1560453340231001</v>
      </c>
      <c r="AD16" s="2">
        <v>2.3954508582605101</v>
      </c>
      <c r="AE16" s="2">
        <v>2.59127995747899</v>
      </c>
      <c r="AF16" s="2">
        <v>2.1621200821136499</v>
      </c>
      <c r="AG16" s="2">
        <v>2.1560453340231001</v>
      </c>
      <c r="AH16" s="2">
        <v>2.1621201685220002</v>
      </c>
      <c r="AI16" s="2">
        <v>2.1972822677866199</v>
      </c>
      <c r="AJ16" s="2">
        <v>2.1621201685220002</v>
      </c>
      <c r="AK16" s="2">
        <v>2.27154368065051</v>
      </c>
      <c r="AL16" s="2">
        <v>2.1621201685220002</v>
      </c>
      <c r="AM16" s="2">
        <v>2.77768423859666</v>
      </c>
      <c r="AN16" s="2">
        <v>2.1840437406655999</v>
      </c>
      <c r="AO16" s="2">
        <v>2.1621201685220002</v>
      </c>
      <c r="AP16" s="2">
        <v>2.1621201685220002</v>
      </c>
      <c r="AQ16" s="6">
        <v>0.879</v>
      </c>
      <c r="AR16" s="6">
        <v>0.49399999999999999</v>
      </c>
      <c r="AS16" s="6">
        <v>1</v>
      </c>
      <c r="AT16" s="6">
        <v>0.42899999999999999</v>
      </c>
      <c r="AU16" s="6">
        <v>0.78600000000000003</v>
      </c>
      <c r="AV16" s="9">
        <v>0.54800000000000004</v>
      </c>
    </row>
    <row r="17" spans="1:48">
      <c r="A17" t="s">
        <v>149</v>
      </c>
      <c r="B17" t="s">
        <v>150</v>
      </c>
      <c r="C17" t="s">
        <v>151</v>
      </c>
      <c r="D17" t="s">
        <v>45</v>
      </c>
      <c r="E17" t="s">
        <v>46</v>
      </c>
      <c r="F17" t="s">
        <v>152</v>
      </c>
      <c r="G17" t="s">
        <v>153</v>
      </c>
      <c r="H17" t="s">
        <v>154</v>
      </c>
      <c r="I17" t="s">
        <v>155</v>
      </c>
      <c r="J17" t="s">
        <v>156</v>
      </c>
      <c r="K17" s="1">
        <v>-1.17236561961985</v>
      </c>
      <c r="L17" s="1">
        <v>-1.24184786963185</v>
      </c>
      <c r="M17" s="1">
        <v>-1.1004458904939201</v>
      </c>
      <c r="N17" s="1">
        <v>-1.0592667072875499</v>
      </c>
      <c r="O17" s="1">
        <v>1.0653550799246001</v>
      </c>
      <c r="P17" s="1">
        <v>1.1284951676038</v>
      </c>
      <c r="Q17" s="2">
        <v>9.6533598789473096</v>
      </c>
      <c r="R17" s="2">
        <v>9.4631179196061908</v>
      </c>
      <c r="S17" s="2">
        <v>9.5187731242122506</v>
      </c>
      <c r="T17" s="2">
        <v>9.45924954759397</v>
      </c>
      <c r="U17" s="2">
        <v>9.5672789573824595</v>
      </c>
      <c r="V17" s="2">
        <v>9.3703737842728199</v>
      </c>
      <c r="W17" s="2">
        <v>9.2555288137008809</v>
      </c>
      <c r="X17" s="2">
        <v>9.4269385921380504</v>
      </c>
      <c r="Y17" s="2">
        <v>9.8688303343806094</v>
      </c>
      <c r="Z17" s="2">
        <v>9.8065908002410502</v>
      </c>
      <c r="AA17" s="2">
        <v>9.8103764193772101</v>
      </c>
      <c r="AB17" s="2">
        <v>9.8572584919107804</v>
      </c>
      <c r="AC17" s="2">
        <v>9.4080151403236396</v>
      </c>
      <c r="AD17" s="2">
        <v>9.6314360532148893</v>
      </c>
      <c r="AE17" s="2">
        <v>9.0852794553857397</v>
      </c>
      <c r="AF17" s="2">
        <v>9.7609575798743897</v>
      </c>
      <c r="AG17" s="2">
        <v>8.9078975521271406</v>
      </c>
      <c r="AH17" s="2">
        <v>9.4078902586219009</v>
      </c>
      <c r="AI17" s="2">
        <v>9.5505704862182608</v>
      </c>
      <c r="AJ17" s="2">
        <v>8.7852552204065599</v>
      </c>
      <c r="AK17" s="2">
        <v>9.4865440548953099</v>
      </c>
      <c r="AL17" s="2">
        <v>9.2805554778973001</v>
      </c>
      <c r="AM17" s="2">
        <v>9.1430921363109992</v>
      </c>
      <c r="AN17" s="2">
        <v>9.3486514773318206</v>
      </c>
      <c r="AO17" s="2">
        <v>9.5160711853313291</v>
      </c>
      <c r="AP17" s="2">
        <v>9.4854318765905301</v>
      </c>
      <c r="AQ17" s="6">
        <v>0.19500000000000001</v>
      </c>
      <c r="AR17" s="6">
        <v>4.1000000000000002E-2</v>
      </c>
      <c r="AS17" s="6">
        <v>0.36499999999999999</v>
      </c>
      <c r="AT17" s="6">
        <v>0.66200000000000003</v>
      </c>
      <c r="AU17" s="6">
        <v>1</v>
      </c>
      <c r="AV17" s="9">
        <v>0.54800000000000004</v>
      </c>
    </row>
    <row r="18" spans="1:48">
      <c r="A18" t="s">
        <v>157</v>
      </c>
      <c r="B18" t="s">
        <v>158</v>
      </c>
      <c r="C18" t="s">
        <v>159</v>
      </c>
      <c r="D18" t="s">
        <v>45</v>
      </c>
      <c r="E18" t="s">
        <v>46</v>
      </c>
      <c r="F18" t="s">
        <v>160</v>
      </c>
      <c r="G18" t="s">
        <v>48</v>
      </c>
      <c r="H18" t="s">
        <v>161</v>
      </c>
      <c r="I18" t="s">
        <v>162</v>
      </c>
      <c r="J18" t="s">
        <v>163</v>
      </c>
      <c r="K18" s="1">
        <v>-1.0108337405250001</v>
      </c>
      <c r="L18" s="1">
        <v>-1.07135837832143</v>
      </c>
      <c r="M18" s="1">
        <v>-1.0351957154278699</v>
      </c>
      <c r="N18" s="1">
        <v>-1.05987595721231</v>
      </c>
      <c r="O18" s="1">
        <v>-1.02410087230588</v>
      </c>
      <c r="P18" s="1">
        <v>1.0349331651538101</v>
      </c>
      <c r="Q18" s="2">
        <v>15.029422614530001</v>
      </c>
      <c r="R18" s="2">
        <v>14.8941505120498</v>
      </c>
      <c r="S18" s="2">
        <v>14.9353615782146</v>
      </c>
      <c r="T18" s="2">
        <v>14.944913185159001</v>
      </c>
      <c r="U18" s="2">
        <v>14.6431659943988</v>
      </c>
      <c r="V18" s="2">
        <v>14.7574746405237</v>
      </c>
      <c r="W18" s="2">
        <v>14.779173365073</v>
      </c>
      <c r="X18" s="2">
        <v>14.810326185462801</v>
      </c>
      <c r="Y18" s="2">
        <v>14.985136701724601</v>
      </c>
      <c r="Z18" s="2">
        <v>14.957916704320599</v>
      </c>
      <c r="AA18" s="2">
        <v>14.4681148250531</v>
      </c>
      <c r="AB18" s="2">
        <v>14.629848188579199</v>
      </c>
      <c r="AC18" s="2">
        <v>14.7462757654217</v>
      </c>
      <c r="AD18" s="2">
        <v>14.756056768950399</v>
      </c>
      <c r="AE18" s="2">
        <v>14.927180056849901</v>
      </c>
      <c r="AF18" s="2">
        <v>14.797980817791</v>
      </c>
      <c r="AG18" s="2">
        <v>14.7926965016973</v>
      </c>
      <c r="AH18" s="2">
        <v>14.849303484916501</v>
      </c>
      <c r="AI18" s="2">
        <v>14.6210690158776</v>
      </c>
      <c r="AJ18" s="2">
        <v>14.649271694859801</v>
      </c>
      <c r="AK18" s="2">
        <v>14.766542985736301</v>
      </c>
      <c r="AL18" s="2">
        <v>14.656669457144501</v>
      </c>
      <c r="AM18" s="2">
        <v>14.777998682867899</v>
      </c>
      <c r="AN18" s="2">
        <v>14.821404735279099</v>
      </c>
      <c r="AO18" s="2">
        <v>14.635624795292699</v>
      </c>
      <c r="AP18" s="2">
        <v>14.852010939348199</v>
      </c>
      <c r="AQ18" s="6">
        <v>0.50600000000000001</v>
      </c>
      <c r="AR18" s="6">
        <v>0.18</v>
      </c>
      <c r="AS18" s="6">
        <v>0.63300000000000001</v>
      </c>
      <c r="AT18" s="6">
        <v>0.247</v>
      </c>
      <c r="AU18" s="6">
        <v>1</v>
      </c>
      <c r="AV18" s="9">
        <v>0.54800000000000004</v>
      </c>
    </row>
    <row r="19" spans="1:48">
      <c r="A19" t="s">
        <v>164</v>
      </c>
      <c r="B19" t="s">
        <v>165</v>
      </c>
      <c r="C19" t="s">
        <v>166</v>
      </c>
      <c r="D19" t="s">
        <v>45</v>
      </c>
      <c r="E19" t="s">
        <v>46</v>
      </c>
      <c r="F19" t="s">
        <v>167</v>
      </c>
      <c r="G19" t="s">
        <v>168</v>
      </c>
      <c r="H19" t="s">
        <v>169</v>
      </c>
      <c r="I19" t="s">
        <v>170</v>
      </c>
      <c r="J19" t="s">
        <v>171</v>
      </c>
      <c r="K19" s="1">
        <v>1.15444930331428</v>
      </c>
      <c r="L19" s="1">
        <v>-1.0398357462396699</v>
      </c>
      <c r="M19" s="1">
        <v>-1.10348764869703</v>
      </c>
      <c r="N19" s="1">
        <v>-1.2004376528076699</v>
      </c>
      <c r="O19" s="1">
        <v>-1.2739205472541999</v>
      </c>
      <c r="P19" s="1">
        <v>-1.0612134201844301</v>
      </c>
      <c r="Q19" s="2">
        <v>12.4841235537804</v>
      </c>
      <c r="R19" s="2">
        <v>12.578177659903799</v>
      </c>
      <c r="S19" s="2">
        <v>12.5710289928431</v>
      </c>
      <c r="T19" s="2">
        <v>12.784010918121901</v>
      </c>
      <c r="U19" s="2">
        <v>12.603170619314501</v>
      </c>
      <c r="V19" s="2">
        <v>12.8093160604682</v>
      </c>
      <c r="W19" s="2">
        <v>12.4718211952434</v>
      </c>
      <c r="X19" s="2">
        <v>12.837748216983901</v>
      </c>
      <c r="Y19" s="2">
        <v>12.5409667189472</v>
      </c>
      <c r="Z19" s="2">
        <v>12.4491937744108</v>
      </c>
      <c r="AA19" s="2">
        <v>12.3178142459169</v>
      </c>
      <c r="AB19" s="2">
        <v>12.735719588981</v>
      </c>
      <c r="AC19" s="2">
        <v>12.6996107672076</v>
      </c>
      <c r="AD19" s="2">
        <v>12.681116814534599</v>
      </c>
      <c r="AE19" s="2">
        <v>13.001654759705801</v>
      </c>
      <c r="AF19" s="2">
        <v>12.7804772166955</v>
      </c>
      <c r="AG19" s="2">
        <v>12.866119350959501</v>
      </c>
      <c r="AH19" s="2">
        <v>12.5758975200725</v>
      </c>
      <c r="AI19" s="2">
        <v>12.7383400071593</v>
      </c>
      <c r="AJ19" s="2">
        <v>12.4664654833953</v>
      </c>
      <c r="AK19" s="2">
        <v>12.3338483008385</v>
      </c>
      <c r="AL19" s="2">
        <v>12.681363520171301</v>
      </c>
      <c r="AM19" s="2">
        <v>12.4574970021631</v>
      </c>
      <c r="AN19" s="2">
        <v>12.6397227170592</v>
      </c>
      <c r="AO19" s="2">
        <v>12.0030128680693</v>
      </c>
      <c r="AP19" s="2">
        <v>12.7268258560989</v>
      </c>
      <c r="AQ19" s="6">
        <v>4.8000000000000001E-2</v>
      </c>
      <c r="AR19" s="6">
        <v>0.49399999999999999</v>
      </c>
      <c r="AS19" s="6">
        <v>0.84</v>
      </c>
      <c r="AT19" s="6">
        <v>0.03</v>
      </c>
      <c r="AU19" s="6">
        <v>0.14299999999999999</v>
      </c>
      <c r="AV19" s="9">
        <v>1</v>
      </c>
    </row>
    <row r="20" spans="1:48">
      <c r="A20" t="s">
        <v>172</v>
      </c>
      <c r="B20" t="s">
        <v>165</v>
      </c>
      <c r="C20" t="s">
        <v>166</v>
      </c>
      <c r="D20" t="s">
        <v>45</v>
      </c>
      <c r="E20" t="s">
        <v>46</v>
      </c>
      <c r="F20" t="s">
        <v>167</v>
      </c>
      <c r="G20" t="s">
        <v>168</v>
      </c>
      <c r="H20" t="s">
        <v>169</v>
      </c>
      <c r="I20" t="s">
        <v>173</v>
      </c>
      <c r="J20" t="s">
        <v>171</v>
      </c>
      <c r="K20" s="1">
        <v>1.01354491797145</v>
      </c>
      <c r="L20" s="1">
        <v>-1.068432609174</v>
      </c>
      <c r="M20" s="1">
        <v>-1.0667861963565</v>
      </c>
      <c r="N20" s="1">
        <v>-1.08290444122329</v>
      </c>
      <c r="O20" s="1">
        <v>-1.08123572787922</v>
      </c>
      <c r="P20" s="1">
        <v>1.00154333907125</v>
      </c>
      <c r="Q20" s="2">
        <v>13.4860143396523</v>
      </c>
      <c r="R20" s="2">
        <v>13.4604621278379</v>
      </c>
      <c r="S20" s="2">
        <v>13.4820019326877</v>
      </c>
      <c r="T20" s="2">
        <v>13.615090894062</v>
      </c>
      <c r="U20" s="2">
        <v>13.395165351295001</v>
      </c>
      <c r="V20" s="2">
        <v>13.505359420155701</v>
      </c>
      <c r="W20" s="2">
        <v>13.4248377062216</v>
      </c>
      <c r="X20" s="2">
        <v>13.5354864779944</v>
      </c>
      <c r="Y20" s="2">
        <v>13.609819243243701</v>
      </c>
      <c r="Z20" s="2">
        <v>13.526412742044799</v>
      </c>
      <c r="AA20" s="2">
        <v>13.3677567353225</v>
      </c>
      <c r="AB20" s="2">
        <v>13.5402758451306</v>
      </c>
      <c r="AC20" s="2">
        <v>13.387584001686401</v>
      </c>
      <c r="AD20" s="2">
        <v>13.5072266150537</v>
      </c>
      <c r="AE20" s="2">
        <v>13.642303966086301</v>
      </c>
      <c r="AF20" s="2">
        <v>13.4806730709339</v>
      </c>
      <c r="AG20" s="2">
        <v>13.557880321773199</v>
      </c>
      <c r="AH20" s="2">
        <v>13.4382850967488</v>
      </c>
      <c r="AI20" s="2">
        <v>13.5078105552631</v>
      </c>
      <c r="AJ20" s="2">
        <v>13.303783871727999</v>
      </c>
      <c r="AK20" s="2">
        <v>13.4369840150939</v>
      </c>
      <c r="AL20" s="2">
        <v>13.436559345253899</v>
      </c>
      <c r="AM20" s="2">
        <v>13.2779430419265</v>
      </c>
      <c r="AN20" s="2">
        <v>13.376848886862</v>
      </c>
      <c r="AO20" s="2">
        <v>13.2311776971545</v>
      </c>
      <c r="AP20" s="2">
        <v>13.5993309326382</v>
      </c>
      <c r="AQ20" s="6">
        <v>0.72099999999999997</v>
      </c>
      <c r="AR20" s="6">
        <v>6.7000000000000004E-2</v>
      </c>
      <c r="AS20" s="6">
        <v>0.36499999999999999</v>
      </c>
      <c r="AT20" s="6">
        <v>0.126</v>
      </c>
      <c r="AU20" s="6">
        <v>0.39300000000000002</v>
      </c>
      <c r="AV20" s="9">
        <v>0.90500000000000003</v>
      </c>
    </row>
    <row r="21" spans="1:48">
      <c r="A21" t="s">
        <v>174</v>
      </c>
      <c r="B21" t="s">
        <v>175</v>
      </c>
      <c r="C21" t="s">
        <v>176</v>
      </c>
      <c r="D21" t="s">
        <v>45</v>
      </c>
      <c r="E21" t="s">
        <v>46</v>
      </c>
      <c r="F21" t="s">
        <v>177</v>
      </c>
      <c r="G21" t="s">
        <v>48</v>
      </c>
      <c r="H21" t="s">
        <v>178</v>
      </c>
      <c r="I21" t="s">
        <v>179</v>
      </c>
      <c r="J21" t="s">
        <v>180</v>
      </c>
      <c r="K21" s="1">
        <v>-1.1381752736106301</v>
      </c>
      <c r="L21" s="1">
        <v>-1.4900072790852901</v>
      </c>
      <c r="M21" s="1">
        <v>-1.29564828580944</v>
      </c>
      <c r="N21" s="1">
        <v>-1.30911935413827</v>
      </c>
      <c r="O21" s="1">
        <v>-1.13835567847056</v>
      </c>
      <c r="P21" s="1">
        <v>1.1500090691313101</v>
      </c>
      <c r="Q21" s="2">
        <v>13.7007110682621</v>
      </c>
      <c r="R21" s="2">
        <v>13.4454133501436</v>
      </c>
      <c r="S21" s="2">
        <v>13.5084302265258</v>
      </c>
      <c r="T21" s="2">
        <v>13.6459119619152</v>
      </c>
      <c r="U21" s="2">
        <v>13.1585042291089</v>
      </c>
      <c r="V21" s="2">
        <v>13.4080940816406</v>
      </c>
      <c r="W21" s="2">
        <v>13.5799855006823</v>
      </c>
      <c r="X21" s="2">
        <v>13.4296893104561</v>
      </c>
      <c r="Y21" s="2">
        <v>13.5767360183224</v>
      </c>
      <c r="Z21" s="2">
        <v>13.3165440851204</v>
      </c>
      <c r="AA21" s="2">
        <v>13.014179022996</v>
      </c>
      <c r="AB21" s="2">
        <v>13.3558057341195</v>
      </c>
      <c r="AC21" s="2">
        <v>13.2647396134799</v>
      </c>
      <c r="AD21" s="2">
        <v>12.472786809223001</v>
      </c>
      <c r="AE21" s="2">
        <v>13.055609714448099</v>
      </c>
      <c r="AF21" s="2">
        <v>13.9738851214268</v>
      </c>
      <c r="AG21" s="2">
        <v>13.441033605455999</v>
      </c>
      <c r="AH21" s="2">
        <v>13.282727257006901</v>
      </c>
      <c r="AI21" s="2">
        <v>12.5769390781507</v>
      </c>
      <c r="AJ21" s="2">
        <v>12.740226367249999</v>
      </c>
      <c r="AK21" s="2">
        <v>12.5018324630118</v>
      </c>
      <c r="AL21" s="2">
        <v>13.169935583362699</v>
      </c>
      <c r="AM21" s="2">
        <v>12.846425273922501</v>
      </c>
      <c r="AN21" s="2">
        <v>13.3119461284259</v>
      </c>
      <c r="AO21" s="2">
        <v>12.7299138698547</v>
      </c>
      <c r="AP21" s="2">
        <v>13.1221187285959</v>
      </c>
      <c r="AQ21" s="6">
        <v>0.38300000000000001</v>
      </c>
      <c r="AR21" s="6">
        <v>1E-3</v>
      </c>
      <c r="AS21" s="6">
        <v>3.1E-2</v>
      </c>
      <c r="AT21" s="6">
        <v>0.32900000000000001</v>
      </c>
      <c r="AU21" s="6">
        <v>0.78600000000000003</v>
      </c>
      <c r="AV21" s="9">
        <v>0.54800000000000004</v>
      </c>
    </row>
    <row r="22" spans="1:48">
      <c r="A22" t="s">
        <v>181</v>
      </c>
      <c r="B22" t="s">
        <v>182</v>
      </c>
      <c r="C22" t="s">
        <v>183</v>
      </c>
      <c r="D22" t="s">
        <v>45</v>
      </c>
      <c r="E22" t="s">
        <v>46</v>
      </c>
      <c r="F22" t="s">
        <v>184</v>
      </c>
      <c r="G22" t="s">
        <v>48</v>
      </c>
      <c r="H22" t="s">
        <v>185</v>
      </c>
      <c r="I22" t="s">
        <v>186</v>
      </c>
      <c r="J22" t="s">
        <v>187</v>
      </c>
      <c r="K22" s="1">
        <v>1.0431650320430801</v>
      </c>
      <c r="L22" s="1">
        <v>1.0300976690622901</v>
      </c>
      <c r="M22" s="1">
        <v>-1.10075621140833</v>
      </c>
      <c r="N22" s="1">
        <v>-1.0126855572760201</v>
      </c>
      <c r="O22" s="1">
        <v>-1.14827038854539</v>
      </c>
      <c r="P22" s="1">
        <v>-1.1338864075775601</v>
      </c>
      <c r="Q22" s="2">
        <v>11.6587322913114</v>
      </c>
      <c r="R22" s="2">
        <v>11.793465340231901</v>
      </c>
      <c r="S22" s="2">
        <v>11.6634018791859</v>
      </c>
      <c r="T22" s="2">
        <v>11.594023620384901</v>
      </c>
      <c r="U22" s="2">
        <v>11.363927855204899</v>
      </c>
      <c r="V22" s="2">
        <v>11.769663159899601</v>
      </c>
      <c r="W22" s="2">
        <v>11.575752499776099</v>
      </c>
      <c r="X22" s="2">
        <v>11.613420538169001</v>
      </c>
      <c r="Y22" s="2">
        <v>11.840697065861301</v>
      </c>
      <c r="Z22" s="2">
        <v>11.8477329968979</v>
      </c>
      <c r="AA22" s="2">
        <v>12.062983199557801</v>
      </c>
      <c r="AB22" s="2">
        <v>11.6977240151005</v>
      </c>
      <c r="AC22" s="2">
        <v>11.760442768591799</v>
      </c>
      <c r="AD22" s="2">
        <v>11.7906384130359</v>
      </c>
      <c r="AE22" s="2">
        <v>11.676451544629799</v>
      </c>
      <c r="AF22" s="2">
        <v>11.953532788298199</v>
      </c>
      <c r="AG22" s="2">
        <v>11.6577400855103</v>
      </c>
      <c r="AH22" s="2">
        <v>11.740219077574601</v>
      </c>
      <c r="AI22" s="2">
        <v>11.909970872994201</v>
      </c>
      <c r="AJ22" s="2">
        <v>11.574688855212401</v>
      </c>
      <c r="AK22" s="2">
        <v>11.535514100946999</v>
      </c>
      <c r="AL22" s="2">
        <v>11.8249480420619</v>
      </c>
      <c r="AM22" s="2">
        <v>11.9121080831013</v>
      </c>
      <c r="AN22" s="2">
        <v>11.556081172717899</v>
      </c>
      <c r="AO22" s="2">
        <v>11.4282605234039</v>
      </c>
      <c r="AP22" s="2">
        <v>11.7205544636209</v>
      </c>
      <c r="AQ22" s="6">
        <v>0.57399999999999995</v>
      </c>
      <c r="AR22" s="6">
        <v>0.75</v>
      </c>
      <c r="AS22" s="6">
        <v>0.23300000000000001</v>
      </c>
      <c r="AT22" s="6">
        <v>0.93100000000000005</v>
      </c>
      <c r="AU22" s="6">
        <v>0.14299999999999999</v>
      </c>
      <c r="AV22" s="9">
        <v>0.16700000000000001</v>
      </c>
    </row>
    <row r="23" spans="1:48">
      <c r="A23" t="s">
        <v>188</v>
      </c>
      <c r="B23" t="s">
        <v>189</v>
      </c>
      <c r="C23" t="s">
        <v>190</v>
      </c>
      <c r="D23" t="s">
        <v>45</v>
      </c>
      <c r="E23" t="s">
        <v>46</v>
      </c>
      <c r="F23" t="s">
        <v>191</v>
      </c>
      <c r="G23" t="s">
        <v>192</v>
      </c>
      <c r="H23" t="s">
        <v>193</v>
      </c>
      <c r="I23" t="s">
        <v>194</v>
      </c>
      <c r="J23" t="s">
        <v>195</v>
      </c>
      <c r="K23" s="1">
        <v>-1.25663284463072</v>
      </c>
      <c r="L23" s="1">
        <v>-1.3641952362940699</v>
      </c>
      <c r="M23" s="1">
        <v>-1.1117056379924199</v>
      </c>
      <c r="N23" s="1">
        <v>-1.08559571884734</v>
      </c>
      <c r="O23" s="1">
        <v>1.13036473117113</v>
      </c>
      <c r="P23" s="1">
        <v>1.2271191128954</v>
      </c>
      <c r="Q23" s="2">
        <v>14.198488270595201</v>
      </c>
      <c r="R23" s="2">
        <v>14.0908363925828</v>
      </c>
      <c r="S23" s="2">
        <v>13.8814592001052</v>
      </c>
      <c r="T23" s="2">
        <v>14.0242753196439</v>
      </c>
      <c r="U23" s="2">
        <v>13.6588229716203</v>
      </c>
      <c r="V23" s="2">
        <v>14.3047765159042</v>
      </c>
      <c r="W23" s="2">
        <v>14.0015562230474</v>
      </c>
      <c r="X23" s="2">
        <v>13.9656460870996</v>
      </c>
      <c r="Y23" s="2">
        <v>14.2152094228327</v>
      </c>
      <c r="Z23" s="2">
        <v>14.124709386854899</v>
      </c>
      <c r="AA23" s="2">
        <v>14.2767181625421</v>
      </c>
      <c r="AB23" s="2">
        <v>14.3615638028616</v>
      </c>
      <c r="AC23" s="2">
        <v>14.1060604561053</v>
      </c>
      <c r="AD23" s="2">
        <v>13.7832580061551</v>
      </c>
      <c r="AE23" s="2">
        <v>13.7417242992548</v>
      </c>
      <c r="AF23" s="2">
        <v>13.748591952603901</v>
      </c>
      <c r="AG23" s="2">
        <v>13.432575050265999</v>
      </c>
      <c r="AH23" s="2">
        <v>13.602782746771799</v>
      </c>
      <c r="AI23" s="2">
        <v>13.588316278998899</v>
      </c>
      <c r="AJ23" s="2">
        <v>13.3342307253334</v>
      </c>
      <c r="AK23" s="2">
        <v>13.8982155792817</v>
      </c>
      <c r="AL23" s="2">
        <v>13.4574001988983</v>
      </c>
      <c r="AM23" s="2">
        <v>13.9827845691464</v>
      </c>
      <c r="AN23" s="2">
        <v>13.420272499662699</v>
      </c>
      <c r="AO23" s="2">
        <v>14.1892235190256</v>
      </c>
      <c r="AP23" s="2">
        <v>14.208194912598</v>
      </c>
      <c r="AQ23" s="6">
        <v>2.7E-2</v>
      </c>
      <c r="AR23" s="6">
        <v>2E-3</v>
      </c>
      <c r="AS23" s="6">
        <v>0.73399999999999999</v>
      </c>
      <c r="AT23" s="6">
        <v>0.53700000000000003</v>
      </c>
      <c r="AU23" s="6">
        <v>0.57099999999999995</v>
      </c>
      <c r="AV23" s="9">
        <v>0.38100000000000001</v>
      </c>
    </row>
    <row r="24" spans="1:48">
      <c r="A24" t="s">
        <v>196</v>
      </c>
      <c r="B24" t="s">
        <v>189</v>
      </c>
      <c r="C24" t="s">
        <v>190</v>
      </c>
      <c r="D24" t="s">
        <v>45</v>
      </c>
      <c r="E24" t="s">
        <v>46</v>
      </c>
      <c r="F24" t="s">
        <v>191</v>
      </c>
      <c r="G24" t="s">
        <v>48</v>
      </c>
      <c r="H24" t="s">
        <v>193</v>
      </c>
      <c r="I24" t="s">
        <v>197</v>
      </c>
      <c r="J24" t="s">
        <v>195</v>
      </c>
      <c r="K24" s="1">
        <v>-1.27519738173658</v>
      </c>
      <c r="L24" s="1">
        <v>-1.3328802049000501</v>
      </c>
      <c r="M24" s="1">
        <v>-1.0509947011493099</v>
      </c>
      <c r="N24" s="1">
        <v>-1.04523442722641</v>
      </c>
      <c r="O24" s="1">
        <v>1.21332427303591</v>
      </c>
      <c r="P24" s="1">
        <v>1.2682083015665899</v>
      </c>
      <c r="Q24" s="2">
        <v>14.2393406908714</v>
      </c>
      <c r="R24" s="2">
        <v>14.112523102794899</v>
      </c>
      <c r="S24" s="2">
        <v>14.1819898221981</v>
      </c>
      <c r="T24" s="2">
        <v>14.124030969639</v>
      </c>
      <c r="U24" s="2">
        <v>13.4784695660721</v>
      </c>
      <c r="V24" s="2">
        <v>14.0611020353803</v>
      </c>
      <c r="W24" s="2">
        <v>13.793134174518499</v>
      </c>
      <c r="X24" s="2">
        <v>13.6453440098692</v>
      </c>
      <c r="Y24" s="2">
        <v>14.1363016674585</v>
      </c>
      <c r="Z24" s="2">
        <v>14.130819222755999</v>
      </c>
      <c r="AA24" s="2">
        <v>14.4059738028641</v>
      </c>
      <c r="AB24" s="2">
        <v>14.1903167247319</v>
      </c>
      <c r="AC24" s="2">
        <v>13.9984671616971</v>
      </c>
      <c r="AD24" s="2">
        <v>13.774963473905</v>
      </c>
      <c r="AE24" s="2">
        <v>13.694998011893301</v>
      </c>
      <c r="AF24" s="2">
        <v>13.5671054106867</v>
      </c>
      <c r="AG24" s="2">
        <v>13.418923825945001</v>
      </c>
      <c r="AH24" s="2">
        <v>13.5926948352152</v>
      </c>
      <c r="AI24" s="2">
        <v>13.4812891811205</v>
      </c>
      <c r="AJ24" s="2">
        <v>13.5756769470671</v>
      </c>
      <c r="AK24" s="2">
        <v>13.681547953046699</v>
      </c>
      <c r="AL24" s="2">
        <v>13.5963317495419</v>
      </c>
      <c r="AM24" s="2">
        <v>13.834849500546399</v>
      </c>
      <c r="AN24" s="2">
        <v>13.449290144771799</v>
      </c>
      <c r="AO24" s="2">
        <v>14.176871178657599</v>
      </c>
      <c r="AP24" s="2">
        <v>14.2834089370194</v>
      </c>
      <c r="AQ24" s="6">
        <v>1.9E-2</v>
      </c>
      <c r="AR24" s="6">
        <v>0.01</v>
      </c>
      <c r="AS24" s="6">
        <v>0.94499999999999995</v>
      </c>
      <c r="AT24" s="6">
        <v>0.79200000000000004</v>
      </c>
      <c r="AU24" s="6">
        <v>0.39300000000000002</v>
      </c>
      <c r="AV24" s="9">
        <v>0.54800000000000004</v>
      </c>
    </row>
    <row r="25" spans="1:48">
      <c r="A25" t="s">
        <v>198</v>
      </c>
      <c r="B25" t="s">
        <v>199</v>
      </c>
      <c r="C25" t="s">
        <v>200</v>
      </c>
      <c r="D25" t="s">
        <v>45</v>
      </c>
      <c r="E25" t="s">
        <v>46</v>
      </c>
      <c r="F25" t="s">
        <v>201</v>
      </c>
      <c r="G25" t="s">
        <v>202</v>
      </c>
      <c r="H25" t="s">
        <v>203</v>
      </c>
      <c r="I25" t="s">
        <v>204</v>
      </c>
      <c r="J25" t="s">
        <v>205</v>
      </c>
      <c r="K25" s="1">
        <v>-1.1743605443376</v>
      </c>
      <c r="L25" s="1">
        <v>-1.2319062448143501</v>
      </c>
      <c r="M25" s="1">
        <v>-1.3293124584203899</v>
      </c>
      <c r="N25" s="1">
        <v>-1.0490017318397</v>
      </c>
      <c r="O25" s="1">
        <v>-1.1319457766440899</v>
      </c>
      <c r="P25" s="1">
        <v>-1.0790695022580501</v>
      </c>
      <c r="Q25" s="2">
        <v>5.1217441645042303</v>
      </c>
      <c r="R25" s="2">
        <v>4.87505857590702</v>
      </c>
      <c r="S25" s="2">
        <v>4.8248043993225904</v>
      </c>
      <c r="T25" s="2">
        <v>4.8248043993225904</v>
      </c>
      <c r="U25" s="2">
        <v>4.8248043993225904</v>
      </c>
      <c r="V25" s="2">
        <v>5.2329870713889299</v>
      </c>
      <c r="W25" s="2">
        <v>5.0957069246933102</v>
      </c>
      <c r="X25" s="2">
        <v>4.8248043993225904</v>
      </c>
      <c r="Y25" s="2">
        <v>4.8366025095678102</v>
      </c>
      <c r="Z25" s="2">
        <v>5.9468004237357199</v>
      </c>
      <c r="AA25" s="2">
        <v>5.1088825259039199</v>
      </c>
      <c r="AB25" s="2">
        <v>5.2748535643500096</v>
      </c>
      <c r="AC25" s="2">
        <v>4.9959787859763596</v>
      </c>
      <c r="AD25" s="2">
        <v>4.6971435031828603</v>
      </c>
      <c r="AE25" s="2">
        <v>4.8278307957970599</v>
      </c>
      <c r="AF25" s="2">
        <v>4.8248043993225904</v>
      </c>
      <c r="AG25" s="2">
        <v>4.8248043993225904</v>
      </c>
      <c r="AH25" s="2">
        <v>4.8248043993225904</v>
      </c>
      <c r="AI25" s="2">
        <v>4.4513194405858396</v>
      </c>
      <c r="AJ25" s="2">
        <v>4.8248043993225904</v>
      </c>
      <c r="AK25" s="2">
        <v>4.8248043993225904</v>
      </c>
      <c r="AL25" s="2">
        <v>4.8248043993225904</v>
      </c>
      <c r="AM25" s="2">
        <v>4.84003486411856</v>
      </c>
      <c r="AN25" s="2">
        <v>4.8248043993225904</v>
      </c>
      <c r="AO25" s="2">
        <v>4.31631377937462</v>
      </c>
      <c r="AP25" s="2">
        <v>4.8248043993225904</v>
      </c>
      <c r="AQ25" s="6">
        <v>0.104</v>
      </c>
      <c r="AR25" s="6">
        <v>3.2000000000000001E-2</v>
      </c>
      <c r="AS25" s="6">
        <v>4.8000000000000001E-2</v>
      </c>
      <c r="AT25" s="6">
        <v>0.66200000000000003</v>
      </c>
      <c r="AU25" s="6">
        <v>0.39300000000000002</v>
      </c>
      <c r="AV25" s="9">
        <v>0.54800000000000004</v>
      </c>
    </row>
    <row r="26" spans="1:48">
      <c r="A26" t="s">
        <v>206</v>
      </c>
      <c r="B26" t="s">
        <v>142</v>
      </c>
      <c r="C26" t="s">
        <v>143</v>
      </c>
      <c r="D26" t="s">
        <v>45</v>
      </c>
      <c r="E26" t="s">
        <v>46</v>
      </c>
      <c r="F26" t="s">
        <v>144</v>
      </c>
      <c r="G26" t="s">
        <v>145</v>
      </c>
      <c r="H26" t="s">
        <v>146</v>
      </c>
      <c r="I26" t="s">
        <v>207</v>
      </c>
      <c r="J26" t="s">
        <v>148</v>
      </c>
      <c r="K26" s="1">
        <v>1.0720435109886799</v>
      </c>
      <c r="L26" s="1">
        <v>1.19471901757576</v>
      </c>
      <c r="M26" s="1">
        <v>-1.1529912805109701</v>
      </c>
      <c r="N26" s="1">
        <v>1.1144314622770699</v>
      </c>
      <c r="O26" s="1">
        <v>-1.23605682049831</v>
      </c>
      <c r="P26" s="1">
        <v>-1.3775006099254801</v>
      </c>
      <c r="Q26" s="2">
        <v>4.3330167252707898</v>
      </c>
      <c r="R26" s="2">
        <v>4.3562914823031402</v>
      </c>
      <c r="S26" s="2">
        <v>4.3965604375506402</v>
      </c>
      <c r="T26" s="2">
        <v>4.4028299575144203</v>
      </c>
      <c r="U26" s="2">
        <v>4.3361973185801697</v>
      </c>
      <c r="V26" s="2">
        <v>4.3562914823031402</v>
      </c>
      <c r="W26" s="2">
        <v>4.3562914823031402</v>
      </c>
      <c r="X26" s="2">
        <v>4.3562914823031402</v>
      </c>
      <c r="Y26" s="2">
        <v>4.1176498272121602</v>
      </c>
      <c r="Z26" s="2">
        <v>4.3472363752404997</v>
      </c>
      <c r="AA26" s="2">
        <v>4.1451610221330597</v>
      </c>
      <c r="AB26" s="2">
        <v>5.7870392025252197</v>
      </c>
      <c r="AC26" s="2">
        <v>4.4384236737055698</v>
      </c>
      <c r="AD26" s="2">
        <v>4.3562914823031402</v>
      </c>
      <c r="AE26" s="2">
        <v>4.47847860174973</v>
      </c>
      <c r="AF26" s="2">
        <v>4.9488446004964999</v>
      </c>
      <c r="AG26" s="2">
        <v>4.4843026143884099</v>
      </c>
      <c r="AH26" s="2">
        <v>4.1448434279114696</v>
      </c>
      <c r="AI26" s="2">
        <v>5.5461323416072004</v>
      </c>
      <c r="AJ26" s="2">
        <v>4.3562914823031402</v>
      </c>
      <c r="AK26" s="2">
        <v>4.3562914823031402</v>
      </c>
      <c r="AL26" s="2">
        <v>4.3562914823031402</v>
      </c>
      <c r="AM26" s="2">
        <v>5.4256063107688997</v>
      </c>
      <c r="AN26" s="2">
        <v>4.3097530070918602</v>
      </c>
      <c r="AO26" s="2">
        <v>3.8819733280203201</v>
      </c>
      <c r="AP26" s="2">
        <v>4.5148430557203802</v>
      </c>
      <c r="AQ26" s="6">
        <v>2.7E-2</v>
      </c>
      <c r="AR26" s="6">
        <v>0.49399999999999999</v>
      </c>
      <c r="AS26" s="6">
        <v>0.53600000000000003</v>
      </c>
      <c r="AT26" s="6">
        <v>0.53700000000000003</v>
      </c>
      <c r="AU26" s="6">
        <v>0.39300000000000002</v>
      </c>
      <c r="AV26" s="9">
        <v>0.38100000000000001</v>
      </c>
    </row>
    <row r="27" spans="1:48">
      <c r="A27" t="s">
        <v>208</v>
      </c>
      <c r="B27" t="s">
        <v>209</v>
      </c>
      <c r="C27" t="s">
        <v>210</v>
      </c>
      <c r="D27" t="s">
        <v>45</v>
      </c>
      <c r="E27" t="s">
        <v>46</v>
      </c>
      <c r="F27" t="s">
        <v>211</v>
      </c>
      <c r="G27" t="s">
        <v>48</v>
      </c>
      <c r="H27" t="s">
        <v>212</v>
      </c>
      <c r="I27" t="s">
        <v>213</v>
      </c>
      <c r="J27" t="s">
        <v>214</v>
      </c>
      <c r="K27" s="1">
        <v>1.07922997203842</v>
      </c>
      <c r="L27" s="1">
        <v>-1.0221136965545099</v>
      </c>
      <c r="M27" s="1">
        <v>-1.02460632397537</v>
      </c>
      <c r="N27" s="1">
        <v>-1.1030957361526099</v>
      </c>
      <c r="O27" s="1">
        <v>-1.10578585437432</v>
      </c>
      <c r="P27" s="1">
        <v>-1.00243869877614</v>
      </c>
      <c r="Q27" s="2">
        <v>2.2350929913695898</v>
      </c>
      <c r="R27" s="2">
        <v>2.3780845880231798</v>
      </c>
      <c r="S27" s="2">
        <v>2.2687961980456399</v>
      </c>
      <c r="T27" s="2">
        <v>2.2350929913695898</v>
      </c>
      <c r="U27" s="2">
        <v>2.2350929913695898</v>
      </c>
      <c r="V27" s="2">
        <v>2.2350929913695898</v>
      </c>
      <c r="W27" s="2">
        <v>2.2350929913695898</v>
      </c>
      <c r="X27" s="2">
        <v>2.3613680303512599</v>
      </c>
      <c r="Y27" s="2">
        <v>2.2939560034473998</v>
      </c>
      <c r="Z27" s="2">
        <v>2.2940965537135098</v>
      </c>
      <c r="AA27" s="2">
        <v>2.2350929913695898</v>
      </c>
      <c r="AB27" s="2">
        <v>2.2350929913695898</v>
      </c>
      <c r="AC27" s="2">
        <v>2.2350929913695898</v>
      </c>
      <c r="AD27" s="2">
        <v>2.2350929913695898</v>
      </c>
      <c r="AE27" s="2">
        <v>2.2350929913695898</v>
      </c>
      <c r="AF27" s="2">
        <v>2.6437978957255002</v>
      </c>
      <c r="AG27" s="2">
        <v>2.5517481941468398</v>
      </c>
      <c r="AH27" s="2">
        <v>2.2350929913695898</v>
      </c>
      <c r="AI27" s="2">
        <v>2.2350929913695898</v>
      </c>
      <c r="AJ27" s="2">
        <v>2.2350929913695898</v>
      </c>
      <c r="AK27" s="2">
        <v>2.2561770847132401</v>
      </c>
      <c r="AL27" s="2">
        <v>2.2350929913695898</v>
      </c>
      <c r="AM27" s="2">
        <v>2.2350929913695898</v>
      </c>
      <c r="AN27" s="2">
        <v>2.2350929913695898</v>
      </c>
      <c r="AO27" s="2">
        <v>2.2350929913695898</v>
      </c>
      <c r="AP27" s="2">
        <v>2.2350929913695898</v>
      </c>
      <c r="AQ27" s="6">
        <v>0.64600000000000002</v>
      </c>
      <c r="AR27" s="6">
        <v>0.29099999999999998</v>
      </c>
      <c r="AS27" s="6">
        <v>0.29499999999999998</v>
      </c>
      <c r="AT27" s="6">
        <v>0.42899999999999999</v>
      </c>
      <c r="AU27" s="6">
        <v>0.39300000000000002</v>
      </c>
      <c r="AV27" s="9">
        <v>0.71399999999999997</v>
      </c>
    </row>
    <row r="28" spans="1:48">
      <c r="A28" t="s">
        <v>215</v>
      </c>
      <c r="B28" t="s">
        <v>216</v>
      </c>
      <c r="C28" t="s">
        <v>217</v>
      </c>
      <c r="D28" t="s">
        <v>45</v>
      </c>
      <c r="E28" t="s">
        <v>46</v>
      </c>
      <c r="F28" t="s">
        <v>48</v>
      </c>
      <c r="G28" t="s">
        <v>218</v>
      </c>
      <c r="H28" t="s">
        <v>219</v>
      </c>
      <c r="I28" t="s">
        <v>220</v>
      </c>
      <c r="J28" t="s">
        <v>221</v>
      </c>
      <c r="K28" s="1">
        <v>-1.34012480269316</v>
      </c>
      <c r="L28" s="1">
        <v>-1.2658301700988399</v>
      </c>
      <c r="M28" s="1">
        <v>-1.4949256568281</v>
      </c>
      <c r="N28" s="1">
        <v>1.0586924173157599</v>
      </c>
      <c r="O28" s="1">
        <v>-1.1155122670842701</v>
      </c>
      <c r="P28" s="1">
        <v>-1.18098437858483</v>
      </c>
      <c r="Q28" s="2">
        <v>5.5857911606059298</v>
      </c>
      <c r="R28" s="2">
        <v>5.4920309938379104</v>
      </c>
      <c r="S28" s="2">
        <v>5.4876206403325698</v>
      </c>
      <c r="T28" s="2">
        <v>5.3680592268465297</v>
      </c>
      <c r="U28" s="2">
        <v>5.4988772213755999</v>
      </c>
      <c r="V28" s="2">
        <v>5.3680592268465297</v>
      </c>
      <c r="W28" s="2">
        <v>5.3379509042116897</v>
      </c>
      <c r="X28" s="2">
        <v>5.4708346140747803</v>
      </c>
      <c r="Y28" s="2">
        <v>6.57341686780057</v>
      </c>
      <c r="Z28" s="2">
        <v>5.9619704149549504</v>
      </c>
      <c r="AA28" s="2">
        <v>6.5790250914058301</v>
      </c>
      <c r="AB28" s="2">
        <v>6.6976881440145997</v>
      </c>
      <c r="AC28" s="2">
        <v>5.1614888201363902</v>
      </c>
      <c r="AD28" s="2">
        <v>5.4708346140747803</v>
      </c>
      <c r="AE28" s="2">
        <v>5.3054523730045702</v>
      </c>
      <c r="AF28" s="2">
        <v>5.3680592268465297</v>
      </c>
      <c r="AG28" s="2">
        <v>5.5078800347687897</v>
      </c>
      <c r="AH28" s="2">
        <v>5.7099853537679799</v>
      </c>
      <c r="AI28" s="2">
        <v>5.4708346140747803</v>
      </c>
      <c r="AJ28" s="2">
        <v>5.3493817496680798</v>
      </c>
      <c r="AK28" s="2">
        <v>5.4708346140747803</v>
      </c>
      <c r="AL28" s="2">
        <v>5.3680592268465297</v>
      </c>
      <c r="AM28" s="2">
        <v>5.3010635419132299</v>
      </c>
      <c r="AN28" s="2">
        <v>5.4409248767751297</v>
      </c>
      <c r="AO28" s="2">
        <v>4.7118363092646502</v>
      </c>
      <c r="AP28" s="2">
        <v>5.4623487190909303</v>
      </c>
      <c r="AQ28" s="6">
        <v>6.4000000000000001E-2</v>
      </c>
      <c r="AR28" s="6">
        <v>0.10199999999999999</v>
      </c>
      <c r="AS28" s="6">
        <v>0.10100000000000001</v>
      </c>
      <c r="AT28" s="6">
        <v>0.66200000000000003</v>
      </c>
      <c r="AU28" s="6">
        <v>0.78600000000000003</v>
      </c>
      <c r="AV28" s="9">
        <v>0.54800000000000004</v>
      </c>
    </row>
    <row r="29" spans="1:48">
      <c r="A29" t="s">
        <v>222</v>
      </c>
      <c r="B29" t="s">
        <v>223</v>
      </c>
      <c r="C29" t="s">
        <v>224</v>
      </c>
      <c r="D29" t="s">
        <v>45</v>
      </c>
      <c r="E29" t="s">
        <v>46</v>
      </c>
      <c r="F29" t="s">
        <v>225</v>
      </c>
      <c r="G29" t="s">
        <v>226</v>
      </c>
      <c r="H29" t="s">
        <v>227</v>
      </c>
      <c r="I29" t="s">
        <v>228</v>
      </c>
      <c r="J29" t="s">
        <v>229</v>
      </c>
      <c r="K29" s="1">
        <v>1.09798553555323</v>
      </c>
      <c r="L29" s="1">
        <v>-1.48154795115061</v>
      </c>
      <c r="M29" s="1">
        <v>-1.31921804703326</v>
      </c>
      <c r="N29" s="1">
        <v>-1.62671822059189</v>
      </c>
      <c r="O29" s="1">
        <v>-1.4484823338832999</v>
      </c>
      <c r="P29" s="1">
        <v>1.12305009356293</v>
      </c>
      <c r="Q29" s="2">
        <v>10.7019454125903</v>
      </c>
      <c r="R29" s="2">
        <v>10.6797143294264</v>
      </c>
      <c r="S29" s="2">
        <v>10.802033927825899</v>
      </c>
      <c r="T29" s="2">
        <v>10.781988474411801</v>
      </c>
      <c r="U29" s="2">
        <v>10.433605125444901</v>
      </c>
      <c r="V29" s="2">
        <v>10.3252736152561</v>
      </c>
      <c r="W29" s="2">
        <v>10.227321941397999</v>
      </c>
      <c r="X29" s="2">
        <v>10.3551768857256</v>
      </c>
      <c r="Y29" s="2">
        <v>10.3225373752094</v>
      </c>
      <c r="Z29" s="2">
        <v>10.367032321500901</v>
      </c>
      <c r="AA29" s="2">
        <v>9.4346411954137306</v>
      </c>
      <c r="AB29" s="2">
        <v>10.799807969044499</v>
      </c>
      <c r="AC29" s="2">
        <v>10.245898743515999</v>
      </c>
      <c r="AD29" s="2">
        <v>10.414097012744699</v>
      </c>
      <c r="AE29" s="2">
        <v>10.7917162258794</v>
      </c>
      <c r="AF29" s="2">
        <v>10.801170583257001</v>
      </c>
      <c r="AG29" s="2">
        <v>10.6010287515328</v>
      </c>
      <c r="AH29" s="2">
        <v>10.3942707708835</v>
      </c>
      <c r="AI29" s="2">
        <v>9.7086101483134293</v>
      </c>
      <c r="AJ29" s="2">
        <v>9.6149088186393499</v>
      </c>
      <c r="AK29" s="2">
        <v>9.4018784873441206</v>
      </c>
      <c r="AL29" s="2">
        <v>9.5795811593113207</v>
      </c>
      <c r="AM29" s="2">
        <v>10.5136579778799</v>
      </c>
      <c r="AN29" s="2">
        <v>10.1909084281218</v>
      </c>
      <c r="AO29" s="2">
        <v>9.8961193877264009</v>
      </c>
      <c r="AP29" s="2">
        <v>10.0216927067624</v>
      </c>
      <c r="AQ29" s="6">
        <v>0.57399999999999995</v>
      </c>
      <c r="AR29" s="6">
        <v>6.7000000000000004E-2</v>
      </c>
      <c r="AS29" s="6">
        <v>3.1E-2</v>
      </c>
      <c r="AT29" s="6">
        <v>0.03</v>
      </c>
      <c r="AU29" s="6">
        <v>3.5999999999999997E-2</v>
      </c>
      <c r="AV29" s="9">
        <v>0.54800000000000004</v>
      </c>
    </row>
    <row r="30" spans="1:48">
      <c r="A30" t="s">
        <v>230</v>
      </c>
      <c r="B30" t="s">
        <v>142</v>
      </c>
      <c r="C30" t="s">
        <v>143</v>
      </c>
      <c r="D30" t="s">
        <v>45</v>
      </c>
      <c r="E30" t="s">
        <v>46</v>
      </c>
      <c r="F30" t="s">
        <v>144</v>
      </c>
      <c r="G30" t="s">
        <v>145</v>
      </c>
      <c r="H30" t="s">
        <v>146</v>
      </c>
      <c r="I30" t="s">
        <v>231</v>
      </c>
      <c r="J30" t="s">
        <v>148</v>
      </c>
      <c r="K30" s="1">
        <v>-1.0279738554231199</v>
      </c>
      <c r="L30" s="1">
        <v>1.1185870085329801</v>
      </c>
      <c r="M30" s="1">
        <v>1.0428740797901701</v>
      </c>
      <c r="N30" s="1">
        <v>1.14987819978785</v>
      </c>
      <c r="O30" s="1">
        <v>1.0720472885227299</v>
      </c>
      <c r="P30" s="1">
        <v>-1.0726002594273401</v>
      </c>
      <c r="Q30" s="2">
        <v>2.3785197188687199</v>
      </c>
      <c r="R30" s="2">
        <v>2.3785197188687199</v>
      </c>
      <c r="S30" s="2">
        <v>2.5901814228614</v>
      </c>
      <c r="T30" s="2">
        <v>2.3228501954978502</v>
      </c>
      <c r="U30" s="2">
        <v>2.3785197188687199</v>
      </c>
      <c r="V30" s="2">
        <v>2.3785197188687199</v>
      </c>
      <c r="W30" s="2">
        <v>2.3785197188687199</v>
      </c>
      <c r="X30" s="2">
        <v>2.3785197188687199</v>
      </c>
      <c r="Y30" s="2">
        <v>2.5073895638374699</v>
      </c>
      <c r="Z30" s="2">
        <v>2.3140345848399302</v>
      </c>
      <c r="AA30" s="2">
        <v>2.54595689171554</v>
      </c>
      <c r="AB30" s="2">
        <v>2.4759792420325901</v>
      </c>
      <c r="AC30" s="2">
        <v>2.3785197188687199</v>
      </c>
      <c r="AD30" s="2">
        <v>2.3785197188687199</v>
      </c>
      <c r="AE30" s="2">
        <v>2.38169918317364</v>
      </c>
      <c r="AF30" s="2">
        <v>2.3785197188687199</v>
      </c>
      <c r="AG30" s="2">
        <v>2.3785197188687199</v>
      </c>
      <c r="AH30" s="2">
        <v>3.0983185534199502</v>
      </c>
      <c r="AI30" s="2">
        <v>2.3753402545637998</v>
      </c>
      <c r="AJ30" s="2">
        <v>2.3932994740564499</v>
      </c>
      <c r="AK30" s="2">
        <v>2.8598222661318902</v>
      </c>
      <c r="AL30" s="2">
        <v>2.3785197188687199</v>
      </c>
      <c r="AM30" s="2">
        <v>2.3785197188687199</v>
      </c>
      <c r="AN30" s="2">
        <v>2.6847124972757599</v>
      </c>
      <c r="AO30" s="2">
        <v>2.3753402545637998</v>
      </c>
      <c r="AP30" s="2">
        <v>2.3785197188687199</v>
      </c>
      <c r="AQ30" s="6">
        <v>0.879</v>
      </c>
      <c r="AR30" s="6">
        <v>0.49399999999999999</v>
      </c>
      <c r="AS30" s="6">
        <v>0.94499999999999995</v>
      </c>
      <c r="AT30" s="6">
        <v>0.53700000000000003</v>
      </c>
      <c r="AU30" s="6">
        <v>1</v>
      </c>
      <c r="AV30" s="9">
        <v>0.54800000000000004</v>
      </c>
    </row>
    <row r="31" spans="1:48">
      <c r="A31" t="s">
        <v>232</v>
      </c>
      <c r="B31" t="s">
        <v>233</v>
      </c>
      <c r="C31" t="s">
        <v>234</v>
      </c>
      <c r="D31" t="s">
        <v>45</v>
      </c>
      <c r="E31" t="s">
        <v>46</v>
      </c>
      <c r="F31" t="s">
        <v>235</v>
      </c>
      <c r="G31" t="s">
        <v>236</v>
      </c>
      <c r="H31" t="s">
        <v>237</v>
      </c>
      <c r="I31" t="s">
        <v>238</v>
      </c>
      <c r="J31" t="s">
        <v>239</v>
      </c>
      <c r="K31" s="1">
        <v>-1.07575027053163</v>
      </c>
      <c r="L31" s="1">
        <v>1.0468859274184501</v>
      </c>
      <c r="M31" s="1">
        <v>-1.1841208104715899</v>
      </c>
      <c r="N31" s="1">
        <v>1.1261878196361499</v>
      </c>
      <c r="O31" s="1">
        <v>-1.10073949587426</v>
      </c>
      <c r="P31" s="1">
        <v>-1.23963941284603</v>
      </c>
      <c r="Q31" s="2">
        <v>8.7562307921768401</v>
      </c>
      <c r="R31" s="2">
        <v>9.2255297864057209</v>
      </c>
      <c r="S31" s="2">
        <v>8.9798833550419292</v>
      </c>
      <c r="T31" s="2">
        <v>8.4793999868929806</v>
      </c>
      <c r="U31" s="2">
        <v>7.0587621132432199</v>
      </c>
      <c r="V31" s="2">
        <v>9.4872729730986105</v>
      </c>
      <c r="W31" s="2">
        <v>8.7910977775368799</v>
      </c>
      <c r="X31" s="2">
        <v>8.5500684660566701</v>
      </c>
      <c r="Y31" s="2">
        <v>9.1906143214963993</v>
      </c>
      <c r="Z31" s="2">
        <v>8.41121301272279</v>
      </c>
      <c r="AA31" s="2">
        <v>8.6397583865491807</v>
      </c>
      <c r="AB31" s="2">
        <v>8.7689679488468499</v>
      </c>
      <c r="AC31" s="2">
        <v>9.1222560636916104</v>
      </c>
      <c r="AD31" s="2">
        <v>8.3491774917262607</v>
      </c>
      <c r="AE31" s="2">
        <v>8.4616877518473199</v>
      </c>
      <c r="AF31" s="2">
        <v>8.4353222087401996</v>
      </c>
      <c r="AG31" s="2">
        <v>8.5793400185338005</v>
      </c>
      <c r="AH31" s="2">
        <v>8.9196485774978402</v>
      </c>
      <c r="AI31" s="2">
        <v>9.1037068490507096</v>
      </c>
      <c r="AJ31" s="2">
        <v>8.0658668877133408</v>
      </c>
      <c r="AK31" s="2">
        <v>8.6000241363467502</v>
      </c>
      <c r="AL31" s="2">
        <v>8.2863284329659006</v>
      </c>
      <c r="AM31" s="2">
        <v>9.5904500729740292</v>
      </c>
      <c r="AN31" s="2">
        <v>8.1519015328320705</v>
      </c>
      <c r="AO31" s="2">
        <v>8.3489957334421607</v>
      </c>
      <c r="AP31" s="2">
        <v>8.8523536234347695</v>
      </c>
      <c r="AQ31" s="6">
        <v>0.23400000000000001</v>
      </c>
      <c r="AR31" s="6">
        <v>0.96399999999999997</v>
      </c>
      <c r="AS31" s="6">
        <v>0.29499999999999998</v>
      </c>
      <c r="AT31" s="6">
        <v>0.79200000000000004</v>
      </c>
      <c r="AU31" s="6">
        <v>0.39300000000000002</v>
      </c>
      <c r="AV31" s="9">
        <v>0.54800000000000004</v>
      </c>
    </row>
    <row r="32" spans="1:48">
      <c r="A32" t="s">
        <v>240</v>
      </c>
      <c r="B32" t="s">
        <v>182</v>
      </c>
      <c r="C32" t="s">
        <v>183</v>
      </c>
      <c r="D32" t="s">
        <v>45</v>
      </c>
      <c r="E32" t="s">
        <v>46</v>
      </c>
      <c r="F32" t="s">
        <v>184</v>
      </c>
      <c r="G32" t="s">
        <v>241</v>
      </c>
      <c r="H32" t="s">
        <v>185</v>
      </c>
      <c r="I32" t="s">
        <v>242</v>
      </c>
      <c r="J32" t="s">
        <v>187</v>
      </c>
      <c r="K32" s="1">
        <v>-1.0035942068452399</v>
      </c>
      <c r="L32" s="1">
        <v>1.05536833450024</v>
      </c>
      <c r="M32" s="1">
        <v>-1.1137741237480001</v>
      </c>
      <c r="N32" s="1">
        <v>1.0591615465923501</v>
      </c>
      <c r="O32" s="1">
        <v>-1.1097853257335</v>
      </c>
      <c r="P32" s="1">
        <v>-1.17544194198939</v>
      </c>
      <c r="Q32" s="2">
        <v>9.69104017737825</v>
      </c>
      <c r="R32" s="2">
        <v>9.7978038624825405</v>
      </c>
      <c r="S32" s="2">
        <v>9.6698422158961197</v>
      </c>
      <c r="T32" s="2">
        <v>9.8266467274916103</v>
      </c>
      <c r="U32" s="2">
        <v>9.6511660938926997</v>
      </c>
      <c r="V32" s="2">
        <v>9.7827313777304497</v>
      </c>
      <c r="W32" s="2">
        <v>9.7685089554938198</v>
      </c>
      <c r="X32" s="2">
        <v>9.64562491577062</v>
      </c>
      <c r="Y32" s="2">
        <v>9.86975936877446</v>
      </c>
      <c r="Z32" s="2">
        <v>9.8617972207564097</v>
      </c>
      <c r="AA32" s="2">
        <v>10.119828283679499</v>
      </c>
      <c r="AB32" s="2">
        <v>9.6131445703549794</v>
      </c>
      <c r="AC32" s="2">
        <v>9.7954678883818094</v>
      </c>
      <c r="AD32" s="2">
        <v>9.7004771113727806</v>
      </c>
      <c r="AE32" s="2">
        <v>9.6680459155723497</v>
      </c>
      <c r="AF32" s="2">
        <v>9.9375511243807608</v>
      </c>
      <c r="AG32" s="2">
        <v>9.7467001240343993</v>
      </c>
      <c r="AH32" s="2">
        <v>9.9461679077935603</v>
      </c>
      <c r="AI32" s="2">
        <v>9.9890018965538907</v>
      </c>
      <c r="AJ32" s="2">
        <v>9.6889315355722694</v>
      </c>
      <c r="AK32" s="2">
        <v>9.8548405269837396</v>
      </c>
      <c r="AL32" s="2">
        <v>9.6575685969357394</v>
      </c>
      <c r="AM32" s="2">
        <v>9.9789160351656996</v>
      </c>
      <c r="AN32" s="2">
        <v>9.6289947753131493</v>
      </c>
      <c r="AO32" s="2">
        <v>9.3763938586306796</v>
      </c>
      <c r="AP32" s="2">
        <v>9.8527147682306797</v>
      </c>
      <c r="AQ32" s="6">
        <v>0.95899999999999996</v>
      </c>
      <c r="AR32" s="6">
        <v>0.25</v>
      </c>
      <c r="AS32" s="6">
        <v>0.29499999999999998</v>
      </c>
      <c r="AT32" s="6">
        <v>0.42899999999999999</v>
      </c>
      <c r="AU32" s="6">
        <v>0.39300000000000002</v>
      </c>
      <c r="AV32" s="9">
        <v>9.5000000000000001E-2</v>
      </c>
    </row>
    <row r="33" spans="1:48">
      <c r="A33" t="s">
        <v>243</v>
      </c>
      <c r="B33" t="s">
        <v>244</v>
      </c>
      <c r="C33" t="s">
        <v>245</v>
      </c>
      <c r="D33" t="s">
        <v>45</v>
      </c>
      <c r="E33" t="s">
        <v>46</v>
      </c>
      <c r="F33" t="s">
        <v>246</v>
      </c>
      <c r="G33" t="s">
        <v>247</v>
      </c>
      <c r="H33" t="s">
        <v>248</v>
      </c>
      <c r="I33" t="s">
        <v>249</v>
      </c>
      <c r="J33" t="s">
        <v>250</v>
      </c>
      <c r="K33" s="1">
        <v>1.0026643622787299</v>
      </c>
      <c r="L33" s="1">
        <v>1.3244105308449301</v>
      </c>
      <c r="M33" s="1">
        <v>1.10049083501726</v>
      </c>
      <c r="N33" s="1">
        <v>1.32089119816225</v>
      </c>
      <c r="O33" s="1">
        <v>1.09756652018249</v>
      </c>
      <c r="P33" s="1">
        <v>-1.20347256760585</v>
      </c>
      <c r="Q33" s="2">
        <v>4.1207710040720098</v>
      </c>
      <c r="R33" s="2">
        <v>4.5844998776751797</v>
      </c>
      <c r="S33" s="2">
        <v>4.5824814618548002</v>
      </c>
      <c r="T33" s="2">
        <v>4.6881496678447601</v>
      </c>
      <c r="U33" s="2">
        <v>3.7615621034251698</v>
      </c>
      <c r="V33" s="2">
        <v>4.6759895330644703</v>
      </c>
      <c r="W33" s="2">
        <v>4.0201226778252099</v>
      </c>
      <c r="X33" s="2">
        <v>3.7974010298334502</v>
      </c>
      <c r="Y33" s="2">
        <v>4.53796768186396</v>
      </c>
      <c r="Z33" s="2">
        <v>3.78824576989983</v>
      </c>
      <c r="AA33" s="2">
        <v>3.7615621034251698</v>
      </c>
      <c r="AB33" s="2">
        <v>3.7922347458178001</v>
      </c>
      <c r="AC33" s="2">
        <v>4.5744646728399996</v>
      </c>
      <c r="AD33" s="2">
        <v>3.5523033103317601</v>
      </c>
      <c r="AE33" s="2">
        <v>4.3121294015235003</v>
      </c>
      <c r="AF33" s="2">
        <v>3.7908793327704</v>
      </c>
      <c r="AG33" s="2">
        <v>4.6689952258019298</v>
      </c>
      <c r="AH33" s="2">
        <v>3.9350312627432702</v>
      </c>
      <c r="AI33" s="2">
        <v>5.2828431176669701</v>
      </c>
      <c r="AJ33" s="2">
        <v>4.8231401121268203</v>
      </c>
      <c r="AK33" s="2">
        <v>4.1954956677653303</v>
      </c>
      <c r="AL33" s="2">
        <v>5.7402407438513903</v>
      </c>
      <c r="AM33" s="2">
        <v>3.5108452477012899</v>
      </c>
      <c r="AN33" s="2">
        <v>3.89055409704455</v>
      </c>
      <c r="AO33" s="2">
        <v>4.8927959034598496</v>
      </c>
      <c r="AP33" s="2">
        <v>4.1588383048177899</v>
      </c>
      <c r="AQ33" s="6">
        <v>0.879</v>
      </c>
      <c r="AR33" s="6">
        <v>0.29099999999999998</v>
      </c>
      <c r="AS33" s="6">
        <v>0.44800000000000001</v>
      </c>
      <c r="AT33" s="6">
        <v>0.53700000000000003</v>
      </c>
      <c r="AU33" s="6">
        <v>0.78600000000000003</v>
      </c>
      <c r="AV33" s="9">
        <v>0.71399999999999997</v>
      </c>
    </row>
    <row r="34" spans="1:48">
      <c r="A34" t="s">
        <v>251</v>
      </c>
      <c r="B34" t="s">
        <v>102</v>
      </c>
      <c r="C34" t="s">
        <v>103</v>
      </c>
      <c r="D34" t="s">
        <v>45</v>
      </c>
      <c r="E34" t="s">
        <v>46</v>
      </c>
      <c r="F34" t="s">
        <v>104</v>
      </c>
      <c r="G34" t="s">
        <v>105</v>
      </c>
      <c r="H34" t="s">
        <v>106</v>
      </c>
      <c r="I34" t="s">
        <v>252</v>
      </c>
      <c r="J34" t="s">
        <v>108</v>
      </c>
      <c r="K34" s="1">
        <v>1.21693740083951</v>
      </c>
      <c r="L34" s="1">
        <v>1.0944494427121401</v>
      </c>
      <c r="M34" s="1">
        <v>1.05903744482627</v>
      </c>
      <c r="N34" s="1">
        <v>-1.1119174201631801</v>
      </c>
      <c r="O34" s="1">
        <v>-1.1490976138611899</v>
      </c>
      <c r="P34" s="1">
        <v>-1.03343790916825</v>
      </c>
      <c r="Q34" s="2">
        <v>13.1926617746311</v>
      </c>
      <c r="R34" s="2">
        <v>13.358645708944399</v>
      </c>
      <c r="S34" s="2">
        <v>13.309607543739499</v>
      </c>
      <c r="T34" s="2">
        <v>13.6013399401775</v>
      </c>
      <c r="U34" s="2">
        <v>13.391574533159</v>
      </c>
      <c r="V34" s="2">
        <v>13.650169295128499</v>
      </c>
      <c r="W34" s="2">
        <v>13.3589427340995</v>
      </c>
      <c r="X34" s="2">
        <v>13.651258658674699</v>
      </c>
      <c r="Y34" s="2">
        <v>13.325702787812199</v>
      </c>
      <c r="Z34" s="2">
        <v>13.281693941558</v>
      </c>
      <c r="AA34" s="2">
        <v>13.502237436330001</v>
      </c>
      <c r="AB34" s="2">
        <v>13.3461436009007</v>
      </c>
      <c r="AC34" s="2">
        <v>13.827830211510101</v>
      </c>
      <c r="AD34" s="2">
        <v>13.6530137120277</v>
      </c>
      <c r="AE34" s="2">
        <v>13.913805033796301</v>
      </c>
      <c r="AF34" s="2">
        <v>13.5091837993024</v>
      </c>
      <c r="AG34" s="2">
        <v>13.583266180571099</v>
      </c>
      <c r="AH34" s="2">
        <v>13.3390967032721</v>
      </c>
      <c r="AI34" s="2">
        <v>13.7967251608989</v>
      </c>
      <c r="AJ34" s="2">
        <v>13.2501699710482</v>
      </c>
      <c r="AK34" s="2">
        <v>13.3085643123233</v>
      </c>
      <c r="AL34" s="2">
        <v>13.6822134416004</v>
      </c>
      <c r="AM34" s="2">
        <v>13.8894512593589</v>
      </c>
      <c r="AN34" s="2">
        <v>13.529562659508599</v>
      </c>
      <c r="AO34" s="2">
        <v>13.385978485038001</v>
      </c>
      <c r="AP34" s="2">
        <v>13.575214144839499</v>
      </c>
      <c r="AQ34" s="6">
        <v>8.9999999999999993E-3</v>
      </c>
      <c r="AR34" s="6">
        <v>0.55300000000000005</v>
      </c>
      <c r="AS34" s="6">
        <v>0.36499999999999999</v>
      </c>
      <c r="AT34" s="6">
        <v>0.42899999999999999</v>
      </c>
      <c r="AU34" s="6">
        <v>0.14299999999999999</v>
      </c>
      <c r="AV34" s="9">
        <v>1</v>
      </c>
    </row>
    <row r="35" spans="1:48">
      <c r="A35" t="s">
        <v>253</v>
      </c>
      <c r="B35" t="s">
        <v>254</v>
      </c>
      <c r="C35" t="s">
        <v>255</v>
      </c>
      <c r="D35" t="s">
        <v>45</v>
      </c>
      <c r="E35" t="s">
        <v>46</v>
      </c>
      <c r="F35" t="s">
        <v>256</v>
      </c>
      <c r="G35" t="s">
        <v>48</v>
      </c>
      <c r="H35" t="s">
        <v>257</v>
      </c>
      <c r="I35" t="s">
        <v>258</v>
      </c>
      <c r="J35" t="s">
        <v>259</v>
      </c>
      <c r="K35" s="1">
        <v>-1.20809792020159</v>
      </c>
      <c r="L35" s="1">
        <v>-1.28745332490883</v>
      </c>
      <c r="M35" s="1">
        <v>-1.1335186302803999</v>
      </c>
      <c r="N35" s="1">
        <v>-1.0656862356769901</v>
      </c>
      <c r="O35" s="1">
        <v>1.06579449858954</v>
      </c>
      <c r="P35" s="1">
        <v>1.1358025272071299</v>
      </c>
      <c r="Q35" s="2">
        <v>14.164767584588001</v>
      </c>
      <c r="R35" s="2">
        <v>13.8595979538539</v>
      </c>
      <c r="S35" s="2">
        <v>13.711741787657701</v>
      </c>
      <c r="T35" s="2">
        <v>13.8877426890368</v>
      </c>
      <c r="U35" s="2">
        <v>13.6550337407838</v>
      </c>
      <c r="V35" s="2">
        <v>14.060137395756101</v>
      </c>
      <c r="W35" s="2">
        <v>13.9830384583274</v>
      </c>
      <c r="X35" s="2">
        <v>13.8778278859122</v>
      </c>
      <c r="Y35" s="2">
        <v>14.379234939424199</v>
      </c>
      <c r="Z35" s="2">
        <v>14.1002149449464</v>
      </c>
      <c r="AA35" s="2">
        <v>14.150259936488601</v>
      </c>
      <c r="AB35" s="2">
        <v>14.1762672419287</v>
      </c>
      <c r="AC35" s="2">
        <v>13.775850060555801</v>
      </c>
      <c r="AD35" s="2">
        <v>14.0008721885289</v>
      </c>
      <c r="AE35" s="2">
        <v>13.8148843051223</v>
      </c>
      <c r="AF35" s="2">
        <v>13.867638699795901</v>
      </c>
      <c r="AG35" s="2">
        <v>13.179511339868601</v>
      </c>
      <c r="AH35" s="2">
        <v>13.8430240079166</v>
      </c>
      <c r="AI35" s="2">
        <v>13.7182023940822</v>
      </c>
      <c r="AJ35" s="2">
        <v>13.252077430088701</v>
      </c>
      <c r="AK35" s="2">
        <v>13.496101209196899</v>
      </c>
      <c r="AL35" s="2">
        <v>13.634877018593899</v>
      </c>
      <c r="AM35" s="2">
        <v>13.871529439181201</v>
      </c>
      <c r="AN35" s="2">
        <v>13.5718282143227</v>
      </c>
      <c r="AO35" s="2">
        <v>13.830020115406599</v>
      </c>
      <c r="AP35" s="2">
        <v>14.057193500604001</v>
      </c>
      <c r="AQ35" s="6">
        <v>8.2000000000000003E-2</v>
      </c>
      <c r="AR35" s="6">
        <v>5.0000000000000001E-3</v>
      </c>
      <c r="AS35" s="6">
        <v>0.18</v>
      </c>
      <c r="AT35" s="6">
        <v>0.53700000000000003</v>
      </c>
      <c r="AU35" s="6">
        <v>0.78600000000000003</v>
      </c>
      <c r="AV35" s="9">
        <v>0.54800000000000004</v>
      </c>
    </row>
    <row r="36" spans="1:48">
      <c r="A36" t="s">
        <v>260</v>
      </c>
      <c r="B36" t="s">
        <v>261</v>
      </c>
      <c r="C36" t="s">
        <v>262</v>
      </c>
      <c r="D36" t="s">
        <v>45</v>
      </c>
      <c r="E36" t="s">
        <v>46</v>
      </c>
      <c r="F36" t="s">
        <v>263</v>
      </c>
      <c r="G36" t="s">
        <v>264</v>
      </c>
      <c r="H36" t="s">
        <v>265</v>
      </c>
      <c r="I36" t="s">
        <v>266</v>
      </c>
      <c r="J36" t="s">
        <v>267</v>
      </c>
      <c r="K36" s="1">
        <v>-1.08304170536568</v>
      </c>
      <c r="L36" s="1">
        <v>-1.1796656610866001</v>
      </c>
      <c r="M36" s="1">
        <v>-1.08576844772865</v>
      </c>
      <c r="N36" s="1">
        <v>-1.0892153600754499</v>
      </c>
      <c r="O36" s="1">
        <v>-1.0025176706949199</v>
      </c>
      <c r="P36" s="1">
        <v>1.0864799613162299</v>
      </c>
      <c r="Q36" s="2">
        <v>4.4185229484387598</v>
      </c>
      <c r="R36" s="2">
        <v>4.3991848883912601</v>
      </c>
      <c r="S36" s="2">
        <v>4.3991848883912601</v>
      </c>
      <c r="T36" s="2">
        <v>4.6164685824054699</v>
      </c>
      <c r="U36" s="2">
        <v>4.3991848883912601</v>
      </c>
      <c r="V36" s="2">
        <v>4.3988425345734399</v>
      </c>
      <c r="W36" s="2">
        <v>4.3988685186859797</v>
      </c>
      <c r="X36" s="2">
        <v>4.3988425345734399</v>
      </c>
      <c r="Y36" s="2">
        <v>4.3991848883912601</v>
      </c>
      <c r="Z36" s="2">
        <v>4.5901662539823</v>
      </c>
      <c r="AA36" s="2">
        <v>4.51666047001825</v>
      </c>
      <c r="AB36" s="2">
        <v>5.2783354301813903</v>
      </c>
      <c r="AC36" s="2">
        <v>4.39607299910731</v>
      </c>
      <c r="AD36" s="2">
        <v>4.3991848883912601</v>
      </c>
      <c r="AE36" s="2">
        <v>4.4205232430288701</v>
      </c>
      <c r="AF36" s="2">
        <v>4.3991848883912601</v>
      </c>
      <c r="AG36" s="2">
        <v>4.3985261648681604</v>
      </c>
      <c r="AH36" s="2">
        <v>4.3991848883912601</v>
      </c>
      <c r="AI36" s="2">
        <v>3.8426311388146801</v>
      </c>
      <c r="AJ36" s="2">
        <v>4.1767859034258601</v>
      </c>
      <c r="AK36" s="2">
        <v>4.3991848883912601</v>
      </c>
      <c r="AL36" s="2">
        <v>4.4594835183047001</v>
      </c>
      <c r="AM36" s="2">
        <v>4.3991848883912601</v>
      </c>
      <c r="AN36" s="2">
        <v>4.3985261648681604</v>
      </c>
      <c r="AO36" s="2">
        <v>4.3998436119143696</v>
      </c>
      <c r="AP36" s="2">
        <v>4.3988425345734399</v>
      </c>
      <c r="AQ36" s="6">
        <v>0.23400000000000001</v>
      </c>
      <c r="AR36" s="6">
        <v>0.25</v>
      </c>
      <c r="AS36" s="6">
        <v>0.18</v>
      </c>
      <c r="AT36" s="6">
        <v>0.93100000000000005</v>
      </c>
      <c r="AU36" s="6">
        <v>1</v>
      </c>
      <c r="AV36" s="9">
        <v>1</v>
      </c>
    </row>
    <row r="37" spans="1:48">
      <c r="A37" t="s">
        <v>268</v>
      </c>
      <c r="B37" t="s">
        <v>269</v>
      </c>
      <c r="C37" t="s">
        <v>270</v>
      </c>
      <c r="D37" t="s">
        <v>45</v>
      </c>
      <c r="E37" t="s">
        <v>46</v>
      </c>
      <c r="F37" t="s">
        <v>271</v>
      </c>
      <c r="G37" t="s">
        <v>272</v>
      </c>
      <c r="H37" t="s">
        <v>273</v>
      </c>
      <c r="I37" t="s">
        <v>274</v>
      </c>
      <c r="J37" t="s">
        <v>275</v>
      </c>
      <c r="K37" s="1">
        <v>-1.0443463622490601</v>
      </c>
      <c r="L37" s="1">
        <v>-1.2154707579787101</v>
      </c>
      <c r="M37" s="1">
        <v>-1.05563527440131</v>
      </c>
      <c r="N37" s="1">
        <v>-1.1638578941962601</v>
      </c>
      <c r="O37" s="1">
        <v>-1.0108095480200101</v>
      </c>
      <c r="P37" s="1">
        <v>1.1514116546248001</v>
      </c>
      <c r="Q37" s="2">
        <v>10.174614629531201</v>
      </c>
      <c r="R37" s="2">
        <v>9.7782331597829995</v>
      </c>
      <c r="S37" s="2">
        <v>9.8800964363974906</v>
      </c>
      <c r="T37" s="2">
        <v>10.0073668182281</v>
      </c>
      <c r="U37" s="2">
        <v>9.8443704243916503</v>
      </c>
      <c r="V37" s="2">
        <v>9.9550254742816406</v>
      </c>
      <c r="W37" s="2">
        <v>10.098936944794801</v>
      </c>
      <c r="X37" s="2">
        <v>9.7879771910382001</v>
      </c>
      <c r="Y37" s="2">
        <v>9.8367279278129995</v>
      </c>
      <c r="Z37" s="2">
        <v>9.97808988565669</v>
      </c>
      <c r="AA37" s="2">
        <v>10.632601341752601</v>
      </c>
      <c r="AB37" s="2">
        <v>10.1139711620566</v>
      </c>
      <c r="AC37" s="2">
        <v>9.9158545542566205</v>
      </c>
      <c r="AD37" s="2">
        <v>9.8218610554918797</v>
      </c>
      <c r="AE37" s="2">
        <v>10.2124432477274</v>
      </c>
      <c r="AF37" s="2">
        <v>10.0203328954352</v>
      </c>
      <c r="AG37" s="2">
        <v>9.7531783235712197</v>
      </c>
      <c r="AH37" s="2">
        <v>9.8478220925252593</v>
      </c>
      <c r="AI37" s="2">
        <v>9.8175050697153701</v>
      </c>
      <c r="AJ37" s="2">
        <v>9.5041111445625308</v>
      </c>
      <c r="AK37" s="2">
        <v>9.8181705277364308</v>
      </c>
      <c r="AL37" s="2">
        <v>9.4553676277853</v>
      </c>
      <c r="AM37" s="2">
        <v>9.91193812458447</v>
      </c>
      <c r="AN37" s="2">
        <v>9.7474398592196696</v>
      </c>
      <c r="AO37" s="2">
        <v>9.97060487013173</v>
      </c>
      <c r="AP37" s="2">
        <v>10.0696237254393</v>
      </c>
      <c r="AQ37" s="6">
        <v>0.72099999999999997</v>
      </c>
      <c r="AR37" s="6">
        <v>3.2000000000000001E-2</v>
      </c>
      <c r="AS37" s="6">
        <v>0.63300000000000001</v>
      </c>
      <c r="AT37" s="6">
        <v>0.126</v>
      </c>
      <c r="AU37" s="6">
        <v>1</v>
      </c>
      <c r="AV37" s="9">
        <v>0.26200000000000001</v>
      </c>
    </row>
    <row r="38" spans="1:48">
      <c r="A38" t="s">
        <v>276</v>
      </c>
      <c r="B38" t="s">
        <v>277</v>
      </c>
      <c r="C38" t="s">
        <v>278</v>
      </c>
      <c r="D38" t="s">
        <v>45</v>
      </c>
      <c r="E38" t="s">
        <v>46</v>
      </c>
      <c r="F38" t="s">
        <v>279</v>
      </c>
      <c r="G38" t="s">
        <v>280</v>
      </c>
      <c r="H38" t="s">
        <v>281</v>
      </c>
      <c r="I38" t="s">
        <v>282</v>
      </c>
      <c r="J38" t="s">
        <v>283</v>
      </c>
      <c r="K38" s="1">
        <v>1</v>
      </c>
      <c r="L38" s="1">
        <v>1.00119946861127</v>
      </c>
      <c r="M38" s="1">
        <v>1</v>
      </c>
      <c r="N38" s="1">
        <v>1.00119946861127</v>
      </c>
      <c r="O38" s="1">
        <v>1</v>
      </c>
      <c r="P38" s="1">
        <v>-1.00119946861127</v>
      </c>
      <c r="Q38" s="2">
        <v>2.1517562038718001</v>
      </c>
      <c r="R38" s="2">
        <v>2.1517562038718001</v>
      </c>
      <c r="S38" s="2">
        <v>2.1517562038718001</v>
      </c>
      <c r="T38" s="2">
        <v>2.1517562038718001</v>
      </c>
      <c r="U38" s="2">
        <v>2.1517562038718001</v>
      </c>
      <c r="V38" s="2">
        <v>2.1517562038718001</v>
      </c>
      <c r="W38" s="2">
        <v>2.1517562038718001</v>
      </c>
      <c r="X38" s="2">
        <v>2.1517562038718001</v>
      </c>
      <c r="Y38" s="2">
        <v>2.1517562038718001</v>
      </c>
      <c r="Z38" s="2">
        <v>2.1517562038718001</v>
      </c>
      <c r="AA38" s="2">
        <v>2.1517562038718001</v>
      </c>
      <c r="AB38" s="2">
        <v>2.1517562038718001</v>
      </c>
      <c r="AC38" s="2">
        <v>2.1517562038718001</v>
      </c>
      <c r="AD38" s="2">
        <v>2.1517562038718001</v>
      </c>
      <c r="AE38" s="2">
        <v>2.1517562038718001</v>
      </c>
      <c r="AF38" s="2">
        <v>2.1517562038718001</v>
      </c>
      <c r="AG38" s="2">
        <v>2.1517562038718001</v>
      </c>
      <c r="AH38" s="2">
        <v>2.1517562038718001</v>
      </c>
      <c r="AI38" s="2">
        <v>2.1517562038718001</v>
      </c>
      <c r="AJ38" s="2">
        <v>2.1517562038718001</v>
      </c>
      <c r="AK38" s="2">
        <v>2.1621327864257101</v>
      </c>
      <c r="AL38" s="2">
        <v>2.1517562038718001</v>
      </c>
      <c r="AM38" s="2">
        <v>2.1517562038718001</v>
      </c>
      <c r="AN38" s="2">
        <v>2.1517562038718001</v>
      </c>
      <c r="AO38" s="2">
        <v>2.1517562038718001</v>
      </c>
      <c r="AP38" s="2">
        <v>2.1517562038718001</v>
      </c>
      <c r="AQ38" s="6">
        <v>1</v>
      </c>
      <c r="AR38" s="6">
        <v>0.61599999999999999</v>
      </c>
      <c r="AS38" s="6">
        <v>1</v>
      </c>
      <c r="AT38" s="6">
        <v>0.66200000000000003</v>
      </c>
      <c r="AU38" s="6">
        <v>1</v>
      </c>
      <c r="AV38" s="9">
        <v>0.71399999999999997</v>
      </c>
    </row>
    <row r="39" spans="1:48">
      <c r="A39" t="s">
        <v>284</v>
      </c>
      <c r="B39" t="s">
        <v>285</v>
      </c>
      <c r="C39" t="s">
        <v>286</v>
      </c>
      <c r="D39" t="s">
        <v>45</v>
      </c>
      <c r="E39" t="s">
        <v>46</v>
      </c>
      <c r="F39" t="s">
        <v>287</v>
      </c>
      <c r="G39" t="s">
        <v>48</v>
      </c>
      <c r="H39" t="s">
        <v>288</v>
      </c>
      <c r="I39" t="s">
        <v>289</v>
      </c>
      <c r="J39" t="s">
        <v>290</v>
      </c>
      <c r="K39" s="1">
        <v>1.0221493240252899</v>
      </c>
      <c r="L39" s="1">
        <v>-1.0572401317012801</v>
      </c>
      <c r="M39" s="1">
        <v>1.0249396843887899</v>
      </c>
      <c r="N39" s="1">
        <v>-1.0806572859508701</v>
      </c>
      <c r="O39" s="1">
        <v>1.0027298950338399</v>
      </c>
      <c r="P39" s="1">
        <v>1.08360736690907</v>
      </c>
      <c r="Q39" s="2">
        <v>14.7683231580691</v>
      </c>
      <c r="R39" s="2">
        <v>14.570903117879</v>
      </c>
      <c r="S39" s="2">
        <v>14.6822826449565</v>
      </c>
      <c r="T39" s="2">
        <v>14.705136327828701</v>
      </c>
      <c r="U39" s="2">
        <v>14.574275418448799</v>
      </c>
      <c r="V39" s="2">
        <v>14.199961678853001</v>
      </c>
      <c r="W39" s="2">
        <v>14.5138976615741</v>
      </c>
      <c r="X39" s="2">
        <v>14.437394116696399</v>
      </c>
      <c r="Y39" s="2">
        <v>14.1348741566804</v>
      </c>
      <c r="Z39" s="2">
        <v>14.460680292669</v>
      </c>
      <c r="AA39" s="2">
        <v>14.5109551647783</v>
      </c>
      <c r="AB39" s="2">
        <v>14.075142636599001</v>
      </c>
      <c r="AC39" s="2">
        <v>14.5991256274677</v>
      </c>
      <c r="AD39" s="2">
        <v>14.414448210943</v>
      </c>
      <c r="AE39" s="2">
        <v>14.476824636750401</v>
      </c>
      <c r="AF39" s="2">
        <v>14.4353507931501</v>
      </c>
      <c r="AG39" s="2">
        <v>14.5797082504169</v>
      </c>
      <c r="AH39" s="2">
        <v>14.222714149900201</v>
      </c>
      <c r="AI39" s="2">
        <v>14.553176918432699</v>
      </c>
      <c r="AJ39" s="2">
        <v>14.1837840769906</v>
      </c>
      <c r="AK39" s="2">
        <v>14.243337348184101</v>
      </c>
      <c r="AL39" s="2">
        <v>14.609416375044701</v>
      </c>
      <c r="AM39" s="2">
        <v>14.522665753237799</v>
      </c>
      <c r="AN39" s="2">
        <v>14.2804904221253</v>
      </c>
      <c r="AO39" s="2">
        <v>14.8418634155473</v>
      </c>
      <c r="AP39" s="2">
        <v>14.3927197937844</v>
      </c>
      <c r="AQ39" s="6">
        <v>0.95899999999999996</v>
      </c>
      <c r="AR39" s="6">
        <v>0.68200000000000005</v>
      </c>
      <c r="AS39" s="6">
        <v>1</v>
      </c>
      <c r="AT39" s="6">
        <v>0.53700000000000003</v>
      </c>
      <c r="AU39" s="6">
        <v>0.57099999999999995</v>
      </c>
      <c r="AV39" s="9">
        <v>0.54800000000000004</v>
      </c>
    </row>
    <row r="40" spans="1:48">
      <c r="A40" t="s">
        <v>291</v>
      </c>
      <c r="B40" t="s">
        <v>83</v>
      </c>
      <c r="C40" t="s">
        <v>84</v>
      </c>
      <c r="D40" t="s">
        <v>45</v>
      </c>
      <c r="E40" t="s">
        <v>46</v>
      </c>
      <c r="F40" t="s">
        <v>85</v>
      </c>
      <c r="G40" t="s">
        <v>48</v>
      </c>
      <c r="H40" t="s">
        <v>86</v>
      </c>
      <c r="I40" t="s">
        <v>292</v>
      </c>
      <c r="J40" t="s">
        <v>88</v>
      </c>
      <c r="K40" s="1">
        <v>1.1167254931702</v>
      </c>
      <c r="L40" s="1">
        <v>1.0728597023356301</v>
      </c>
      <c r="M40" s="1">
        <v>-1.1655759078200001</v>
      </c>
      <c r="N40" s="1">
        <v>-1.0408867913848101</v>
      </c>
      <c r="O40" s="1">
        <v>-1.30162833048759</v>
      </c>
      <c r="P40" s="1">
        <v>-1.25049942151335</v>
      </c>
      <c r="Q40" s="2">
        <v>12.7293169116898</v>
      </c>
      <c r="R40" s="2">
        <v>12.558505902960301</v>
      </c>
      <c r="S40" s="2">
        <v>12.562463086098299</v>
      </c>
      <c r="T40" s="2">
        <v>12.8589213900222</v>
      </c>
      <c r="U40" s="2">
        <v>12.756100860224199</v>
      </c>
      <c r="V40" s="2">
        <v>12.881207176682</v>
      </c>
      <c r="W40" s="2">
        <v>12.7530275220061</v>
      </c>
      <c r="X40" s="2">
        <v>12.845302261331501</v>
      </c>
      <c r="Y40" s="2">
        <v>12.784954409965501</v>
      </c>
      <c r="Z40" s="2">
        <v>12.6125796237549</v>
      </c>
      <c r="AA40" s="2">
        <v>12.0195430296897</v>
      </c>
      <c r="AB40" s="2">
        <v>12.2128044195361</v>
      </c>
      <c r="AC40" s="2">
        <v>12.6779441982716</v>
      </c>
      <c r="AD40" s="2">
        <v>12.6980627987286</v>
      </c>
      <c r="AE40" s="2">
        <v>12.823453712986399</v>
      </c>
      <c r="AF40" s="2">
        <v>12.9092374551609</v>
      </c>
      <c r="AG40" s="2">
        <v>12.843810889033</v>
      </c>
      <c r="AH40" s="2">
        <v>12.747783992992501</v>
      </c>
      <c r="AI40" s="2">
        <v>12.7741923227259</v>
      </c>
      <c r="AJ40" s="2">
        <v>12.688572484438</v>
      </c>
      <c r="AK40" s="2">
        <v>12.8749337580389</v>
      </c>
      <c r="AL40" s="2">
        <v>12.5268236277425</v>
      </c>
      <c r="AM40" s="2">
        <v>12.783825675837999</v>
      </c>
      <c r="AN40" s="2">
        <v>12.5510877297026</v>
      </c>
      <c r="AO40" s="2">
        <v>12.1694083687344</v>
      </c>
      <c r="AP40" s="2">
        <v>12.5100566620854</v>
      </c>
      <c r="AQ40" s="6">
        <v>0.32800000000000001</v>
      </c>
      <c r="AR40" s="6">
        <v>0.75</v>
      </c>
      <c r="AS40" s="6">
        <v>7.0000000000000007E-2</v>
      </c>
      <c r="AT40" s="6">
        <v>0.53700000000000003</v>
      </c>
      <c r="AU40" s="6">
        <v>3.5999999999999997E-2</v>
      </c>
      <c r="AV40" s="9">
        <v>4.8000000000000001E-2</v>
      </c>
    </row>
    <row r="41" spans="1:48">
      <c r="A41" t="s">
        <v>293</v>
      </c>
      <c r="B41" t="s">
        <v>90</v>
      </c>
      <c r="C41" t="s">
        <v>91</v>
      </c>
      <c r="D41" t="s">
        <v>45</v>
      </c>
      <c r="E41" t="s">
        <v>46</v>
      </c>
      <c r="F41" t="s">
        <v>92</v>
      </c>
      <c r="G41" t="s">
        <v>294</v>
      </c>
      <c r="H41" t="s">
        <v>93</v>
      </c>
      <c r="I41" t="s">
        <v>295</v>
      </c>
      <c r="J41" t="s">
        <v>95</v>
      </c>
      <c r="K41" s="1">
        <v>-1.00618184070725</v>
      </c>
      <c r="L41" s="1">
        <v>-1.00007318478239</v>
      </c>
      <c r="M41" s="1">
        <v>-1.00645788768683</v>
      </c>
      <c r="N41" s="1">
        <v>1.00610820889691</v>
      </c>
      <c r="O41" s="1">
        <v>-1.0002743509854899</v>
      </c>
      <c r="P41" s="1">
        <v>-1.0063842356755399</v>
      </c>
      <c r="Q41" s="2">
        <v>2.2631979014279202</v>
      </c>
      <c r="R41" s="2">
        <v>2.1517562038718001</v>
      </c>
      <c r="S41" s="2">
        <v>2.1517562038718001</v>
      </c>
      <c r="T41" s="2">
        <v>2.1517562038718001</v>
      </c>
      <c r="U41" s="2">
        <v>2.1517562038718001</v>
      </c>
      <c r="V41" s="2">
        <v>2.1517562038718001</v>
      </c>
      <c r="W41" s="2">
        <v>2.1517562038718001</v>
      </c>
      <c r="X41" s="2">
        <v>2.1517562038718001</v>
      </c>
      <c r="Y41" s="2">
        <v>2.1517562038718001</v>
      </c>
      <c r="Z41" s="2">
        <v>2.1517562038718001</v>
      </c>
      <c r="AA41" s="2">
        <v>2.1517562038718001</v>
      </c>
      <c r="AB41" s="2">
        <v>2.1517562038718001</v>
      </c>
      <c r="AC41" s="2">
        <v>2.1517562038718001</v>
      </c>
      <c r="AD41" s="2">
        <v>2.1517562038718001</v>
      </c>
      <c r="AE41" s="2">
        <v>2.1537349564790098</v>
      </c>
      <c r="AF41" s="2">
        <v>2.1517562038718001</v>
      </c>
      <c r="AG41" s="2">
        <v>2.1517562038718001</v>
      </c>
      <c r="AH41" s="2">
        <v>2.1517562038718001</v>
      </c>
      <c r="AI41" s="2">
        <v>2.1517562038718001</v>
      </c>
      <c r="AJ41" s="2">
        <v>2.1517562038718001</v>
      </c>
      <c r="AK41" s="2">
        <v>2.1517562038718001</v>
      </c>
      <c r="AL41" s="2">
        <v>2.1517562038718001</v>
      </c>
      <c r="AM41" s="2">
        <v>2.2068435758942502</v>
      </c>
      <c r="AN41" s="2">
        <v>2.1517562038718001</v>
      </c>
      <c r="AO41" s="2">
        <v>2.1517562038718001</v>
      </c>
      <c r="AP41" s="2">
        <v>2.1517562038718001</v>
      </c>
      <c r="AQ41" s="6">
        <v>0.79900000000000004</v>
      </c>
      <c r="AR41" s="6">
        <v>0.82</v>
      </c>
      <c r="AS41" s="6">
        <v>0.84</v>
      </c>
      <c r="AT41" s="6">
        <v>1</v>
      </c>
      <c r="AU41" s="6">
        <v>0.78600000000000003</v>
      </c>
      <c r="AV41" s="9">
        <v>0.71399999999999997</v>
      </c>
    </row>
    <row r="42" spans="1:48">
      <c r="A42" t="s">
        <v>296</v>
      </c>
      <c r="B42" t="s">
        <v>90</v>
      </c>
      <c r="C42" t="s">
        <v>91</v>
      </c>
      <c r="D42" t="s">
        <v>45</v>
      </c>
      <c r="E42" t="s">
        <v>46</v>
      </c>
      <c r="F42" t="s">
        <v>92</v>
      </c>
      <c r="G42" t="s">
        <v>294</v>
      </c>
      <c r="H42" t="s">
        <v>93</v>
      </c>
      <c r="I42" t="s">
        <v>297</v>
      </c>
      <c r="J42" t="s">
        <v>95</v>
      </c>
      <c r="K42" s="1">
        <v>-1.0280866879373001</v>
      </c>
      <c r="L42" s="1">
        <v>-1.7385503019274999</v>
      </c>
      <c r="M42" s="1">
        <v>-1.31801420517488</v>
      </c>
      <c r="N42" s="1">
        <v>-1.6910541905912899</v>
      </c>
      <c r="O42" s="1">
        <v>-1.2820068780574101</v>
      </c>
      <c r="P42" s="1">
        <v>1.3190679547318001</v>
      </c>
      <c r="Q42" s="2">
        <v>9.9170874709416594</v>
      </c>
      <c r="R42" s="2">
        <v>10.2796390613713</v>
      </c>
      <c r="S42" s="2">
        <v>10.2296308910091</v>
      </c>
      <c r="T42" s="2">
        <v>10.2845781448666</v>
      </c>
      <c r="U42" s="2">
        <v>9.6779378984741307</v>
      </c>
      <c r="V42" s="2">
        <v>10.1932853691935</v>
      </c>
      <c r="W42" s="2">
        <v>10.2133762986384</v>
      </c>
      <c r="X42" s="2">
        <v>10.4770787598115</v>
      </c>
      <c r="Y42" s="2">
        <v>9.5502507882038596</v>
      </c>
      <c r="Z42" s="2">
        <v>9.2587300875703402</v>
      </c>
      <c r="AA42" s="2">
        <v>8.7401108756242092</v>
      </c>
      <c r="AB42" s="2">
        <v>9.0891037500912795</v>
      </c>
      <c r="AC42" s="2">
        <v>9.90255664275589</v>
      </c>
      <c r="AD42" s="2">
        <v>9.1922356204562607</v>
      </c>
      <c r="AE42" s="2">
        <v>9.9178836650644797</v>
      </c>
      <c r="AF42" s="2">
        <v>9.3771132795933791</v>
      </c>
      <c r="AG42" s="2">
        <v>10.5399051208431</v>
      </c>
      <c r="AH42" s="2">
        <v>9.2472875546988398</v>
      </c>
      <c r="AI42" s="2">
        <v>8.9174896601365692</v>
      </c>
      <c r="AJ42" s="2">
        <v>9.0102095042843899</v>
      </c>
      <c r="AK42" s="2">
        <v>8.7642884152587701</v>
      </c>
      <c r="AL42" s="2">
        <v>9.3317483348812509</v>
      </c>
      <c r="AM42" s="2">
        <v>8.89707237139935</v>
      </c>
      <c r="AN42" s="2">
        <v>9.3829937022552592</v>
      </c>
      <c r="AO42" s="2">
        <v>9.44183483669274</v>
      </c>
      <c r="AP42" s="2">
        <v>9.4577760518653804</v>
      </c>
      <c r="AQ42" s="6">
        <v>0.879</v>
      </c>
      <c r="AR42" s="6">
        <v>0.01</v>
      </c>
      <c r="AS42" s="6">
        <v>0.23300000000000001</v>
      </c>
      <c r="AT42" s="6">
        <v>1.7000000000000001E-2</v>
      </c>
      <c r="AU42" s="6">
        <v>0.78600000000000003</v>
      </c>
      <c r="AV42" s="9">
        <v>2.4E-2</v>
      </c>
    </row>
    <row r="43" spans="1:48">
      <c r="A43" t="s">
        <v>298</v>
      </c>
      <c r="B43" t="s">
        <v>199</v>
      </c>
      <c r="C43" t="s">
        <v>200</v>
      </c>
      <c r="D43" t="s">
        <v>45</v>
      </c>
      <c r="E43" t="s">
        <v>46</v>
      </c>
      <c r="F43" t="s">
        <v>201</v>
      </c>
      <c r="G43" t="s">
        <v>202</v>
      </c>
      <c r="H43" t="s">
        <v>203</v>
      </c>
      <c r="I43" t="s">
        <v>299</v>
      </c>
      <c r="J43" t="s">
        <v>205</v>
      </c>
      <c r="K43" s="1">
        <v>-1.22317962549394</v>
      </c>
      <c r="L43" s="1">
        <v>-1.7342559024683599</v>
      </c>
      <c r="M43" s="1">
        <v>-1.5161402179814201</v>
      </c>
      <c r="N43" s="1">
        <v>-1.41782602188786</v>
      </c>
      <c r="O43" s="1">
        <v>-1.2395074168842399</v>
      </c>
      <c r="P43" s="1">
        <v>1.1438624751854001</v>
      </c>
      <c r="Q43" s="2">
        <v>8.2323597188206605</v>
      </c>
      <c r="R43" s="2">
        <v>7.8176448377853296</v>
      </c>
      <c r="S43" s="2">
        <v>7.5028681064616602</v>
      </c>
      <c r="T43" s="2">
        <v>7.9358359577433202</v>
      </c>
      <c r="U43" s="2">
        <v>7.1626848156533001</v>
      </c>
      <c r="V43" s="2">
        <v>7.9730315879743596</v>
      </c>
      <c r="W43" s="2">
        <v>7.6814093989703602</v>
      </c>
      <c r="X43" s="2">
        <v>7.9528784447649699</v>
      </c>
      <c r="Y43" s="2">
        <v>8.3902166503395392</v>
      </c>
      <c r="Z43" s="2">
        <v>8.1378888050669502</v>
      </c>
      <c r="AA43" s="2">
        <v>8.2492335074084</v>
      </c>
      <c r="AB43" s="2">
        <v>8.2753079109567</v>
      </c>
      <c r="AC43" s="2">
        <v>7.7092731062529101</v>
      </c>
      <c r="AD43" s="2">
        <v>7.3710974681452797</v>
      </c>
      <c r="AE43" s="2">
        <v>7.9208454338133203</v>
      </c>
      <c r="AF43" s="2">
        <v>8.0221075616200697</v>
      </c>
      <c r="AG43" s="2">
        <v>7.2365615841293396</v>
      </c>
      <c r="AH43" s="2">
        <v>7.5350271669776303</v>
      </c>
      <c r="AI43" s="2">
        <v>7.6321951182323096</v>
      </c>
      <c r="AJ43" s="2">
        <v>6.3102774589686197</v>
      </c>
      <c r="AK43" s="2">
        <v>7.0669143767827203</v>
      </c>
      <c r="AL43" s="2">
        <v>7.0520598206871803</v>
      </c>
      <c r="AM43" s="2">
        <v>7.2933051608641497</v>
      </c>
      <c r="AN43" s="2">
        <v>6.84160922517054</v>
      </c>
      <c r="AO43" s="2">
        <v>7.5775147229336897</v>
      </c>
      <c r="AP43" s="2">
        <v>7.6075064318053798</v>
      </c>
      <c r="AQ43" s="6">
        <v>0.16</v>
      </c>
      <c r="AR43" s="6">
        <v>2E-3</v>
      </c>
      <c r="AS43" s="6">
        <v>4.8000000000000001E-2</v>
      </c>
      <c r="AT43" s="6">
        <v>8.2000000000000003E-2</v>
      </c>
      <c r="AU43" s="6">
        <v>0.39300000000000002</v>
      </c>
      <c r="AV43" s="9">
        <v>0.71399999999999997</v>
      </c>
    </row>
    <row r="44" spans="1:48">
      <c r="A44" t="s">
        <v>300</v>
      </c>
      <c r="B44" t="s">
        <v>199</v>
      </c>
      <c r="C44" t="s">
        <v>200</v>
      </c>
      <c r="D44" t="s">
        <v>45</v>
      </c>
      <c r="E44" t="s">
        <v>46</v>
      </c>
      <c r="F44" t="s">
        <v>201</v>
      </c>
      <c r="G44" t="s">
        <v>202</v>
      </c>
      <c r="H44" t="s">
        <v>203</v>
      </c>
      <c r="I44" t="s">
        <v>301</v>
      </c>
      <c r="J44" t="s">
        <v>205</v>
      </c>
      <c r="K44" s="1">
        <v>-1.0021362385520201</v>
      </c>
      <c r="L44" s="1">
        <v>1.0201143789278999</v>
      </c>
      <c r="M44" s="1">
        <v>-1.00294941844509</v>
      </c>
      <c r="N44" s="1">
        <v>1.02229358659164</v>
      </c>
      <c r="O44" s="1">
        <v>-1.0008114464498801</v>
      </c>
      <c r="P44" s="1">
        <v>-1.0231231230932101</v>
      </c>
      <c r="Q44" s="2">
        <v>2.1936554371244701</v>
      </c>
      <c r="R44" s="2">
        <v>2.15601627780651</v>
      </c>
      <c r="S44" s="2">
        <v>2.15601627780651</v>
      </c>
      <c r="T44" s="2">
        <v>2.15601627780651</v>
      </c>
      <c r="U44" s="2">
        <v>2.15601627780651</v>
      </c>
      <c r="V44" s="2">
        <v>2.15601627780651</v>
      </c>
      <c r="W44" s="2">
        <v>2.15601627780651</v>
      </c>
      <c r="X44" s="2">
        <v>2.15601627780651</v>
      </c>
      <c r="Y44" s="2">
        <v>2.15601627780651</v>
      </c>
      <c r="Z44" s="2">
        <v>2.15601627780651</v>
      </c>
      <c r="AA44" s="2">
        <v>2.1693633019710798</v>
      </c>
      <c r="AB44" s="2">
        <v>2.15601627780651</v>
      </c>
      <c r="AC44" s="2">
        <v>2.15601627780651</v>
      </c>
      <c r="AD44" s="2">
        <v>2.16068219496605</v>
      </c>
      <c r="AE44" s="2">
        <v>2.1572013359372799</v>
      </c>
      <c r="AF44" s="2">
        <v>2.15601627780651</v>
      </c>
      <c r="AG44" s="2">
        <v>2.15601627780651</v>
      </c>
      <c r="AH44" s="2">
        <v>2.2102754809710801</v>
      </c>
      <c r="AI44" s="2">
        <v>2.15601627780651</v>
      </c>
      <c r="AJ44" s="2">
        <v>2.15601627780651</v>
      </c>
      <c r="AK44" s="2">
        <v>2.2996356952152199</v>
      </c>
      <c r="AL44" s="2">
        <v>2.15601627780651</v>
      </c>
      <c r="AM44" s="2">
        <v>2.15601627780651</v>
      </c>
      <c r="AN44" s="2">
        <v>2.15601627780651</v>
      </c>
      <c r="AO44" s="2">
        <v>2.15601627780651</v>
      </c>
      <c r="AP44" s="2">
        <v>2.15601627780651</v>
      </c>
      <c r="AQ44" s="6">
        <v>0.64600000000000002</v>
      </c>
      <c r="AR44" s="6">
        <v>0.49399999999999999</v>
      </c>
      <c r="AS44" s="6">
        <v>0.73399999999999999</v>
      </c>
      <c r="AT44" s="6">
        <v>0.93100000000000005</v>
      </c>
      <c r="AU44" s="6">
        <v>0.39300000000000002</v>
      </c>
      <c r="AV44" s="9">
        <v>0.54800000000000004</v>
      </c>
    </row>
    <row r="45" spans="1:48">
      <c r="A45" t="s">
        <v>302</v>
      </c>
      <c r="B45" t="s">
        <v>199</v>
      </c>
      <c r="C45" t="s">
        <v>200</v>
      </c>
      <c r="D45" t="s">
        <v>45</v>
      </c>
      <c r="E45" t="s">
        <v>46</v>
      </c>
      <c r="F45" t="s">
        <v>201</v>
      </c>
      <c r="G45" t="s">
        <v>202</v>
      </c>
      <c r="H45" t="s">
        <v>203</v>
      </c>
      <c r="I45" t="s">
        <v>301</v>
      </c>
      <c r="J45" t="s">
        <v>205</v>
      </c>
      <c r="K45" s="1">
        <v>-1.23965705659368</v>
      </c>
      <c r="L45" s="1">
        <v>-1.4880911887891899</v>
      </c>
      <c r="M45" s="1">
        <v>-1.22043978888198</v>
      </c>
      <c r="N45" s="1">
        <v>-1.20040553221885</v>
      </c>
      <c r="O45" s="1">
        <v>1.0157461825538301</v>
      </c>
      <c r="P45" s="1">
        <v>1.21930733686779</v>
      </c>
      <c r="Q45" s="2">
        <v>13.6291249312875</v>
      </c>
      <c r="R45" s="2">
        <v>13.007053445785999</v>
      </c>
      <c r="S45" s="2">
        <v>13.0724884005572</v>
      </c>
      <c r="T45" s="2">
        <v>13.092240375227799</v>
      </c>
      <c r="U45" s="2">
        <v>12.8413850967766</v>
      </c>
      <c r="V45" s="2">
        <v>13.451485298435699</v>
      </c>
      <c r="W45" s="2">
        <v>13.158893648116001</v>
      </c>
      <c r="X45" s="2">
        <v>13.2985038944131</v>
      </c>
      <c r="Y45" s="2">
        <v>13.8812545445409</v>
      </c>
      <c r="Z45" s="2">
        <v>13.5834443123504</v>
      </c>
      <c r="AA45" s="2">
        <v>13.792722405900101</v>
      </c>
      <c r="AB45" s="2">
        <v>13.775166866646201</v>
      </c>
      <c r="AC45" s="2">
        <v>13.2102879236572</v>
      </c>
      <c r="AD45" s="2">
        <v>13.2350380529326</v>
      </c>
      <c r="AE45" s="2">
        <v>13.1941752841352</v>
      </c>
      <c r="AF45" s="2">
        <v>13.3080985931258</v>
      </c>
      <c r="AG45" s="2">
        <v>12.412596171794201</v>
      </c>
      <c r="AH45" s="2">
        <v>13.2926075928776</v>
      </c>
      <c r="AI45" s="2">
        <v>12.8521613518599</v>
      </c>
      <c r="AJ45" s="2">
        <v>12.236620078234401</v>
      </c>
      <c r="AK45" s="2">
        <v>12.8517661756963</v>
      </c>
      <c r="AL45" s="2">
        <v>12.572677984657</v>
      </c>
      <c r="AM45" s="2">
        <v>13.045270810021901</v>
      </c>
      <c r="AN45" s="2">
        <v>12.5335719672587</v>
      </c>
      <c r="AO45" s="2">
        <v>13.2463900193613</v>
      </c>
      <c r="AP45" s="2">
        <v>13.5037754564016</v>
      </c>
      <c r="AQ45" s="6">
        <v>0.38300000000000001</v>
      </c>
      <c r="AR45" s="6">
        <v>0.01</v>
      </c>
      <c r="AS45" s="6">
        <v>0.44800000000000001</v>
      </c>
      <c r="AT45" s="6">
        <v>0.247</v>
      </c>
      <c r="AU45" s="6">
        <v>0.57099999999999995</v>
      </c>
      <c r="AV45" s="9">
        <v>0.54800000000000004</v>
      </c>
    </row>
    <row r="46" spans="1:48">
      <c r="A46" t="s">
        <v>303</v>
      </c>
      <c r="B46" t="s">
        <v>304</v>
      </c>
      <c r="C46" t="s">
        <v>305</v>
      </c>
      <c r="D46" t="s">
        <v>45</v>
      </c>
      <c r="E46" t="s">
        <v>46</v>
      </c>
      <c r="F46" t="s">
        <v>306</v>
      </c>
      <c r="G46" t="s">
        <v>307</v>
      </c>
      <c r="H46" t="s">
        <v>308</v>
      </c>
      <c r="I46" t="s">
        <v>309</v>
      </c>
      <c r="J46" t="s">
        <v>221</v>
      </c>
      <c r="K46" s="1">
        <v>-1.1238835478553799</v>
      </c>
      <c r="L46" s="1">
        <v>-1.27799674568933</v>
      </c>
      <c r="M46" s="1">
        <v>-1.1968353067751201</v>
      </c>
      <c r="N46" s="1">
        <v>-1.13712559288552</v>
      </c>
      <c r="O46" s="1">
        <v>-1.0649104251583199</v>
      </c>
      <c r="P46" s="1">
        <v>1.06781337286322</v>
      </c>
      <c r="Q46" s="2">
        <v>10.4134912986576</v>
      </c>
      <c r="R46" s="2">
        <v>10.1436704528644</v>
      </c>
      <c r="S46" s="2">
        <v>10.333361387438799</v>
      </c>
      <c r="T46" s="2">
        <v>10.3859923482689</v>
      </c>
      <c r="U46" s="2">
        <v>9.7679660002507998</v>
      </c>
      <c r="V46" s="2">
        <v>10.179106059989399</v>
      </c>
      <c r="W46" s="2">
        <v>10.1257919138482</v>
      </c>
      <c r="X46" s="2">
        <v>10.128484052212899</v>
      </c>
      <c r="Y46" s="2">
        <v>10.3400810397656</v>
      </c>
      <c r="Z46" s="2">
        <v>10.4732531183795</v>
      </c>
      <c r="AA46" s="2">
        <v>10.381091612502701</v>
      </c>
      <c r="AB46" s="2">
        <v>11.092296836270499</v>
      </c>
      <c r="AC46" s="2">
        <v>10.32625065989</v>
      </c>
      <c r="AD46" s="2">
        <v>9.9705255718654993</v>
      </c>
      <c r="AE46" s="2">
        <v>10.2507549953016</v>
      </c>
      <c r="AF46" s="2">
        <v>10.154774975707699</v>
      </c>
      <c r="AG46" s="2">
        <v>10.023808561244</v>
      </c>
      <c r="AH46" s="2">
        <v>9.7749551325384907</v>
      </c>
      <c r="AI46" s="2">
        <v>10.297041300992801</v>
      </c>
      <c r="AJ46" s="2">
        <v>9.8386931620688909</v>
      </c>
      <c r="AK46" s="2">
        <v>9.87563589741006</v>
      </c>
      <c r="AL46" s="2">
        <v>9.9455768494136194</v>
      </c>
      <c r="AM46" s="2">
        <v>10.027085742269</v>
      </c>
      <c r="AN46" s="2">
        <v>9.8068729788100093</v>
      </c>
      <c r="AO46" s="2">
        <v>10.2481095702407</v>
      </c>
      <c r="AP46" s="2">
        <v>10.108490059169601</v>
      </c>
      <c r="AQ46" s="6">
        <v>0.16</v>
      </c>
      <c r="AR46" s="6">
        <v>1.2999999999999999E-2</v>
      </c>
      <c r="AS46" s="6">
        <v>0.13600000000000001</v>
      </c>
      <c r="AT46" s="6">
        <v>0.126</v>
      </c>
      <c r="AU46" s="6">
        <v>0.57099999999999995</v>
      </c>
      <c r="AV46" s="9">
        <v>0.71399999999999997</v>
      </c>
    </row>
    <row r="47" spans="1:48">
      <c r="A47" t="s">
        <v>310</v>
      </c>
      <c r="B47" t="s">
        <v>311</v>
      </c>
      <c r="C47" t="s">
        <v>312</v>
      </c>
      <c r="D47" t="s">
        <v>45</v>
      </c>
      <c r="E47" t="s">
        <v>46</v>
      </c>
      <c r="F47" t="s">
        <v>313</v>
      </c>
      <c r="G47" t="s">
        <v>314</v>
      </c>
      <c r="H47" t="s">
        <v>315</v>
      </c>
      <c r="I47" t="s">
        <v>316</v>
      </c>
      <c r="J47" t="s">
        <v>317</v>
      </c>
      <c r="K47" s="1">
        <v>-1.0331333863757</v>
      </c>
      <c r="L47" s="1">
        <v>1.01570826901234</v>
      </c>
      <c r="M47" s="1">
        <v>1.04767072689283</v>
      </c>
      <c r="N47" s="1">
        <v>1.0493621235345201</v>
      </c>
      <c r="O47" s="1">
        <v>1.08238360588148</v>
      </c>
      <c r="P47" s="1">
        <v>1.03146814775031</v>
      </c>
      <c r="Q47" s="2">
        <v>2.3826784708801498</v>
      </c>
      <c r="R47" s="2">
        <v>2.39167293640861</v>
      </c>
      <c r="S47" s="2">
        <v>2.1649619983344999</v>
      </c>
      <c r="T47" s="2">
        <v>2.1543576447691799</v>
      </c>
      <c r="U47" s="2">
        <v>2.1552781810840198</v>
      </c>
      <c r="V47" s="2">
        <v>2.1543576447691799</v>
      </c>
      <c r="W47" s="2">
        <v>2.3227271928186899</v>
      </c>
      <c r="X47" s="2">
        <v>2.1543576447691799</v>
      </c>
      <c r="Y47" s="2">
        <v>2.1958497544925701</v>
      </c>
      <c r="Z47" s="2">
        <v>2.1543576447691799</v>
      </c>
      <c r="AA47" s="2">
        <v>2.1543576447691799</v>
      </c>
      <c r="AB47" s="2">
        <v>2.1543576447691799</v>
      </c>
      <c r="AC47" s="2">
        <v>2.2073255086968202</v>
      </c>
      <c r="AD47" s="2">
        <v>2.15343710845434</v>
      </c>
      <c r="AE47" s="2">
        <v>2.1543576447691799</v>
      </c>
      <c r="AF47" s="2">
        <v>2.1543576447691799</v>
      </c>
      <c r="AG47" s="2">
        <v>2.15343710845434</v>
      </c>
      <c r="AH47" s="2">
        <v>2.1543576447691799</v>
      </c>
      <c r="AI47" s="2">
        <v>2.1543576447691799</v>
      </c>
      <c r="AJ47" s="2">
        <v>2.1589430971666301</v>
      </c>
      <c r="AK47" s="2">
        <v>2.62912061212569</v>
      </c>
      <c r="AL47" s="2">
        <v>2.15343710845434</v>
      </c>
      <c r="AM47" s="2">
        <v>2.1543576447691799</v>
      </c>
      <c r="AN47" s="2">
        <v>2.1642610672177098</v>
      </c>
      <c r="AO47" s="2">
        <v>2.5177659763546298</v>
      </c>
      <c r="AP47" s="2">
        <v>2.1543576447691799</v>
      </c>
      <c r="AQ47" s="6">
        <v>0.13</v>
      </c>
      <c r="AR47" s="6">
        <v>0.49399999999999999</v>
      </c>
      <c r="AS47" s="6">
        <v>0.63300000000000001</v>
      </c>
      <c r="AT47" s="6">
        <v>0.53700000000000003</v>
      </c>
      <c r="AU47" s="6">
        <v>0.25</v>
      </c>
      <c r="AV47" s="9">
        <v>0.38100000000000001</v>
      </c>
    </row>
    <row r="48" spans="1:48">
      <c r="A48" t="s">
        <v>318</v>
      </c>
      <c r="B48" t="s">
        <v>319</v>
      </c>
      <c r="C48" t="s">
        <v>320</v>
      </c>
      <c r="D48" t="s">
        <v>45</v>
      </c>
      <c r="E48" t="s">
        <v>46</v>
      </c>
      <c r="F48" t="s">
        <v>321</v>
      </c>
      <c r="G48" t="s">
        <v>48</v>
      </c>
      <c r="H48" t="s">
        <v>322</v>
      </c>
      <c r="I48" t="s">
        <v>323</v>
      </c>
      <c r="J48" t="s">
        <v>324</v>
      </c>
      <c r="K48" s="1">
        <v>-1.0008829911283701</v>
      </c>
      <c r="L48" s="1">
        <v>-1.0008829911283701</v>
      </c>
      <c r="M48" s="1">
        <v>-1.0008829911283701</v>
      </c>
      <c r="N48" s="1">
        <v>1</v>
      </c>
      <c r="O48" s="1">
        <v>1</v>
      </c>
      <c r="P48" s="1">
        <v>1</v>
      </c>
      <c r="Q48" s="2">
        <v>2.1517562038718001</v>
      </c>
      <c r="R48" s="2">
        <v>2.1517562038718001</v>
      </c>
      <c r="S48" s="2">
        <v>2.1517562038718001</v>
      </c>
      <c r="T48" s="2">
        <v>2.1517562038718001</v>
      </c>
      <c r="U48" s="2">
        <v>2.1517562038718001</v>
      </c>
      <c r="V48" s="2">
        <v>2.1517562038718001</v>
      </c>
      <c r="W48" s="2">
        <v>2.1517562038718001</v>
      </c>
      <c r="X48" s="2">
        <v>2.1517562038718001</v>
      </c>
      <c r="Y48" s="2">
        <v>2.1517562038718001</v>
      </c>
      <c r="Z48" s="2">
        <v>2.1670361019215298</v>
      </c>
      <c r="AA48" s="2">
        <v>2.1517562038718001</v>
      </c>
      <c r="AB48" s="2">
        <v>2.1517562038718001</v>
      </c>
      <c r="AC48" s="2">
        <v>2.1517562038718001</v>
      </c>
      <c r="AD48" s="2">
        <v>2.1517562038718001</v>
      </c>
      <c r="AE48" s="2">
        <v>2.1517562038718001</v>
      </c>
      <c r="AF48" s="2">
        <v>2.1517562038718001</v>
      </c>
      <c r="AG48" s="2">
        <v>2.1517562038718001</v>
      </c>
      <c r="AH48" s="2">
        <v>2.1517562038718001</v>
      </c>
      <c r="AI48" s="2">
        <v>2.1517562038718001</v>
      </c>
      <c r="AJ48" s="2">
        <v>2.1517562038718001</v>
      </c>
      <c r="AK48" s="2">
        <v>2.1517562038718001</v>
      </c>
      <c r="AL48" s="2">
        <v>2.1517562038718001</v>
      </c>
      <c r="AM48" s="2">
        <v>2.1517562038718001</v>
      </c>
      <c r="AN48" s="2">
        <v>2.1517562038718001</v>
      </c>
      <c r="AO48" s="2">
        <v>2.1517562038718001</v>
      </c>
      <c r="AP48" s="2">
        <v>2.1517562038718001</v>
      </c>
      <c r="AQ48" s="6">
        <v>0.79900000000000004</v>
      </c>
      <c r="AR48" s="6">
        <v>0.82</v>
      </c>
      <c r="AS48" s="6">
        <v>0.84</v>
      </c>
      <c r="AT48" s="6">
        <v>1</v>
      </c>
      <c r="AU48" s="6">
        <v>1</v>
      </c>
      <c r="AV48" s="9">
        <v>1</v>
      </c>
    </row>
    <row r="49" spans="1:48">
      <c r="A49" t="s">
        <v>325</v>
      </c>
      <c r="B49" t="s">
        <v>326</v>
      </c>
      <c r="C49" t="s">
        <v>327</v>
      </c>
      <c r="D49" t="s">
        <v>45</v>
      </c>
      <c r="E49" t="s">
        <v>46</v>
      </c>
      <c r="F49" t="s">
        <v>328</v>
      </c>
      <c r="G49" t="s">
        <v>48</v>
      </c>
      <c r="H49" t="s">
        <v>329</v>
      </c>
      <c r="I49" t="s">
        <v>330</v>
      </c>
      <c r="J49" t="s">
        <v>221</v>
      </c>
      <c r="K49" s="1">
        <v>-1.00026220500559</v>
      </c>
      <c r="L49" s="1">
        <v>1.00029443354244</v>
      </c>
      <c r="M49" s="1">
        <v>-1.00026220500559</v>
      </c>
      <c r="N49" s="1">
        <v>1.00055671574998</v>
      </c>
      <c r="O49" s="1">
        <v>1</v>
      </c>
      <c r="P49" s="1">
        <v>-1.00055671574998</v>
      </c>
      <c r="Q49" s="2">
        <v>2.1517562038718001</v>
      </c>
      <c r="R49" s="2">
        <v>2.1517562038718001</v>
      </c>
      <c r="S49" s="2">
        <v>2.1517562038718001</v>
      </c>
      <c r="T49" s="2">
        <v>2.1517562038718001</v>
      </c>
      <c r="U49" s="2">
        <v>2.1517562038718001</v>
      </c>
      <c r="V49" s="2">
        <v>2.1562949911865701</v>
      </c>
      <c r="W49" s="2">
        <v>2.1517562038718001</v>
      </c>
      <c r="X49" s="2">
        <v>2.1517562038718001</v>
      </c>
      <c r="Y49" s="2">
        <v>2.1517562038718001</v>
      </c>
      <c r="Z49" s="2">
        <v>2.1517562038718001</v>
      </c>
      <c r="AA49" s="2">
        <v>2.1517562038718001</v>
      </c>
      <c r="AB49" s="2">
        <v>2.1517562038718001</v>
      </c>
      <c r="AC49" s="2">
        <v>2.1517562038718001</v>
      </c>
      <c r="AD49" s="2">
        <v>2.1517562038718001</v>
      </c>
      <c r="AE49" s="2">
        <v>2.1517562038718001</v>
      </c>
      <c r="AF49" s="2">
        <v>2.1517562038718001</v>
      </c>
      <c r="AG49" s="2">
        <v>2.1517562038718001</v>
      </c>
      <c r="AH49" s="2">
        <v>2.1517562038718001</v>
      </c>
      <c r="AI49" s="2">
        <v>2.1517562038718001</v>
      </c>
      <c r="AJ49" s="2">
        <v>2.1565738892656099</v>
      </c>
      <c r="AK49" s="2">
        <v>2.1517562038718001</v>
      </c>
      <c r="AL49" s="2">
        <v>2.1517562038718001</v>
      </c>
      <c r="AM49" s="2">
        <v>2.1517562038718001</v>
      </c>
      <c r="AN49" s="2">
        <v>2.1517562038718001</v>
      </c>
      <c r="AO49" s="2">
        <v>2.1517562038718001</v>
      </c>
      <c r="AP49" s="2">
        <v>2.1517562038718001</v>
      </c>
      <c r="AQ49" s="6">
        <v>0.79900000000000004</v>
      </c>
      <c r="AR49" s="6">
        <v>0.75</v>
      </c>
      <c r="AS49" s="6">
        <v>0.84</v>
      </c>
      <c r="AT49" s="6">
        <v>0.66200000000000003</v>
      </c>
      <c r="AU49" s="6">
        <v>1</v>
      </c>
      <c r="AV49" s="9">
        <v>0.71399999999999997</v>
      </c>
    </row>
    <row r="50" spans="1:48">
      <c r="A50" t="s">
        <v>331</v>
      </c>
      <c r="B50" t="s">
        <v>326</v>
      </c>
      <c r="C50" t="s">
        <v>327</v>
      </c>
      <c r="D50" t="s">
        <v>45</v>
      </c>
      <c r="E50" t="s">
        <v>46</v>
      </c>
      <c r="F50" t="s">
        <v>328</v>
      </c>
      <c r="G50" t="s">
        <v>48</v>
      </c>
      <c r="H50" t="s">
        <v>329</v>
      </c>
      <c r="I50" t="s">
        <v>330</v>
      </c>
      <c r="J50" t="s">
        <v>22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2">
        <v>2.1517562038718001</v>
      </c>
      <c r="R50" s="2">
        <v>2.1517562038718001</v>
      </c>
      <c r="S50" s="2">
        <v>2.1517562038718001</v>
      </c>
      <c r="T50" s="2">
        <v>2.1517562038718001</v>
      </c>
      <c r="U50" s="2">
        <v>2.1517562038718001</v>
      </c>
      <c r="V50" s="2">
        <v>2.1517562038718001</v>
      </c>
      <c r="W50" s="2">
        <v>2.1517562038718001</v>
      </c>
      <c r="X50" s="2">
        <v>2.1517562038718001</v>
      </c>
      <c r="Y50" s="2">
        <v>2.1517562038718001</v>
      </c>
      <c r="Z50" s="2">
        <v>2.1517562038718001</v>
      </c>
      <c r="AA50" s="2">
        <v>2.1517562038718001</v>
      </c>
      <c r="AB50" s="2">
        <v>2.1517562038718001</v>
      </c>
      <c r="AC50" s="2">
        <v>2.1517562038718001</v>
      </c>
      <c r="AD50" s="2">
        <v>2.1517562038718001</v>
      </c>
      <c r="AE50" s="2">
        <v>2.1517562038718001</v>
      </c>
      <c r="AF50" s="2">
        <v>2.1517562038718001</v>
      </c>
      <c r="AG50" s="2">
        <v>2.1517562038718001</v>
      </c>
      <c r="AH50" s="2">
        <v>2.1517562038718001</v>
      </c>
      <c r="AI50" s="2">
        <v>2.1517562038718001</v>
      </c>
      <c r="AJ50" s="2">
        <v>2.1517562038718001</v>
      </c>
      <c r="AK50" s="2">
        <v>2.1517562038718001</v>
      </c>
      <c r="AL50" s="2">
        <v>2.1517562038718001</v>
      </c>
      <c r="AM50" s="2">
        <v>2.1517562038718001</v>
      </c>
      <c r="AN50" s="2">
        <v>2.1517562038718001</v>
      </c>
      <c r="AO50" s="2">
        <v>2.1517562038718001</v>
      </c>
      <c r="AP50" s="2">
        <v>2.1517562038718001</v>
      </c>
      <c r="AQ50" s="6">
        <v>1</v>
      </c>
      <c r="AR50" s="6">
        <v>1</v>
      </c>
      <c r="AS50" s="6">
        <v>1</v>
      </c>
      <c r="AT50" s="6">
        <v>1</v>
      </c>
      <c r="AU50" s="6">
        <v>1</v>
      </c>
      <c r="AV50" s="9">
        <v>1</v>
      </c>
    </row>
    <row r="51" spans="1:48">
      <c r="A51" t="s">
        <v>332</v>
      </c>
      <c r="B51" t="s">
        <v>209</v>
      </c>
      <c r="C51" t="s">
        <v>210</v>
      </c>
      <c r="D51" t="s">
        <v>45</v>
      </c>
      <c r="E51" t="s">
        <v>46</v>
      </c>
      <c r="F51" t="s">
        <v>211</v>
      </c>
      <c r="G51" t="s">
        <v>48</v>
      </c>
      <c r="H51" t="s">
        <v>212</v>
      </c>
      <c r="I51" t="s">
        <v>333</v>
      </c>
      <c r="J51" t="s">
        <v>214</v>
      </c>
      <c r="K51" s="1">
        <v>-1.15551867435014</v>
      </c>
      <c r="L51" s="1">
        <v>-1.15129825836165</v>
      </c>
      <c r="M51" s="1">
        <v>-1.0529219127480001</v>
      </c>
      <c r="N51" s="1">
        <v>1.00366578856333</v>
      </c>
      <c r="O51" s="1">
        <v>1.0974400478895701</v>
      </c>
      <c r="P51" s="1">
        <v>1.0934317582553801</v>
      </c>
      <c r="Q51" s="2">
        <v>7.5665686752966996</v>
      </c>
      <c r="R51" s="2">
        <v>7.7760553715083196</v>
      </c>
      <c r="S51" s="2">
        <v>7.31989092859365</v>
      </c>
      <c r="T51" s="2">
        <v>7.5666643283079296</v>
      </c>
      <c r="U51" s="2">
        <v>7.84864163598386</v>
      </c>
      <c r="V51" s="2">
        <v>7.3202635971151802</v>
      </c>
      <c r="W51" s="2">
        <v>7.4805672929132703</v>
      </c>
      <c r="X51" s="2">
        <v>7.2889916248421196</v>
      </c>
      <c r="Y51" s="2">
        <v>7.7780933011120803</v>
      </c>
      <c r="Z51" s="2">
        <v>7.8741876212034603</v>
      </c>
      <c r="AA51" s="2">
        <v>7.1867792025129598</v>
      </c>
      <c r="AB51" s="2">
        <v>7.4897345750545403</v>
      </c>
      <c r="AC51" s="2">
        <v>7.0918243488809303</v>
      </c>
      <c r="AD51" s="2">
        <v>7.3830644762471804</v>
      </c>
      <c r="AE51" s="2">
        <v>7.2836653453174103</v>
      </c>
      <c r="AF51" s="2">
        <v>7.3800009177063197</v>
      </c>
      <c r="AG51" s="2">
        <v>7.52559126584383</v>
      </c>
      <c r="AH51" s="2">
        <v>7.1983057404287196</v>
      </c>
      <c r="AI51" s="2">
        <v>7.4828889395404703</v>
      </c>
      <c r="AJ51" s="2">
        <v>7.0894318836788601</v>
      </c>
      <c r="AK51" s="2">
        <v>7.3504371345970902</v>
      </c>
      <c r="AL51" s="2">
        <v>7.2889916248421196</v>
      </c>
      <c r="AM51" s="2">
        <v>7.61859397250943</v>
      </c>
      <c r="AN51" s="2">
        <v>7.2105986642821298</v>
      </c>
      <c r="AO51" s="2">
        <v>7.4610640153533998</v>
      </c>
      <c r="AP51" s="2">
        <v>7.7292515193106501</v>
      </c>
      <c r="AQ51" s="6">
        <v>0.13</v>
      </c>
      <c r="AR51" s="6">
        <v>0.125</v>
      </c>
      <c r="AS51" s="6">
        <v>0.53600000000000003</v>
      </c>
      <c r="AT51" s="6">
        <v>0.93100000000000005</v>
      </c>
      <c r="AU51" s="6">
        <v>0.57099999999999995</v>
      </c>
      <c r="AV51" s="9">
        <v>0.54800000000000004</v>
      </c>
    </row>
    <row r="52" spans="1:48">
      <c r="A52" t="s">
        <v>334</v>
      </c>
      <c r="B52" t="s">
        <v>335</v>
      </c>
      <c r="C52" t="s">
        <v>336</v>
      </c>
      <c r="D52" t="s">
        <v>45</v>
      </c>
      <c r="E52" t="s">
        <v>46</v>
      </c>
      <c r="F52" t="s">
        <v>337</v>
      </c>
      <c r="G52" t="s">
        <v>48</v>
      </c>
      <c r="H52" t="s">
        <v>338</v>
      </c>
      <c r="I52" t="s">
        <v>339</v>
      </c>
      <c r="J52" t="s">
        <v>340</v>
      </c>
      <c r="K52" s="1">
        <v>1.04448099588034</v>
      </c>
      <c r="L52" s="1">
        <v>1.15716594501419</v>
      </c>
      <c r="M52" s="1">
        <v>1.39276690089292</v>
      </c>
      <c r="N52" s="1">
        <v>1.1078860693285</v>
      </c>
      <c r="O52" s="1">
        <v>1.33345355864424</v>
      </c>
      <c r="P52" s="1">
        <v>1.2036017019804699</v>
      </c>
      <c r="Q52" s="2">
        <v>11.338650212735001</v>
      </c>
      <c r="R52" s="2">
        <v>11.2955470326353</v>
      </c>
      <c r="S52" s="2">
        <v>11.423373098529501</v>
      </c>
      <c r="T52" s="2">
        <v>11.6463672136653</v>
      </c>
      <c r="U52" s="2">
        <v>11.6261794439715</v>
      </c>
      <c r="V52" s="2">
        <v>11.311429250556399</v>
      </c>
      <c r="W52" s="2">
        <v>11.5319935959345</v>
      </c>
      <c r="X52" s="2">
        <v>11.6335948715163</v>
      </c>
      <c r="Y52" s="2">
        <v>11.0892945339317</v>
      </c>
      <c r="Z52" s="2">
        <v>11.3785251868487</v>
      </c>
      <c r="AA52" s="2">
        <v>11.0667137125988</v>
      </c>
      <c r="AB52" s="2">
        <v>11.7768141546835</v>
      </c>
      <c r="AC52" s="2">
        <v>11.3555329746236</v>
      </c>
      <c r="AD52" s="2">
        <v>11.567890785311899</v>
      </c>
      <c r="AE52" s="2">
        <v>11.5860625458364</v>
      </c>
      <c r="AF52" s="2">
        <v>11.321406436879199</v>
      </c>
      <c r="AG52" s="2">
        <v>11.6157394343539</v>
      </c>
      <c r="AH52" s="2">
        <v>11.4108157555575</v>
      </c>
      <c r="AI52" s="2">
        <v>11.222258189365</v>
      </c>
      <c r="AJ52" s="2">
        <v>12.053703293282499</v>
      </c>
      <c r="AK52" s="2">
        <v>11.9827111280901</v>
      </c>
      <c r="AL52" s="2">
        <v>11.526374388018899</v>
      </c>
      <c r="AM52" s="2">
        <v>11.626953025480001</v>
      </c>
      <c r="AN52" s="2">
        <v>11.9317240725731</v>
      </c>
      <c r="AO52" s="2">
        <v>12.247355095365</v>
      </c>
      <c r="AP52" s="2">
        <v>11.534402877542499</v>
      </c>
      <c r="AQ52" s="6">
        <v>0.79900000000000004</v>
      </c>
      <c r="AR52" s="6">
        <v>0.29099999999999998</v>
      </c>
      <c r="AS52" s="6">
        <v>4.8000000000000001E-2</v>
      </c>
      <c r="AT52" s="6">
        <v>0.53700000000000003</v>
      </c>
      <c r="AU52" s="6">
        <v>0.25</v>
      </c>
      <c r="AV52" s="9">
        <v>0.38100000000000001</v>
      </c>
    </row>
    <row r="53" spans="1:48">
      <c r="A53" t="s">
        <v>341</v>
      </c>
      <c r="B53" t="s">
        <v>342</v>
      </c>
      <c r="C53" t="s">
        <v>343</v>
      </c>
      <c r="D53" t="s">
        <v>45</v>
      </c>
      <c r="E53" t="s">
        <v>46</v>
      </c>
      <c r="F53" t="s">
        <v>344</v>
      </c>
      <c r="G53" t="s">
        <v>345</v>
      </c>
      <c r="H53" t="s">
        <v>346</v>
      </c>
      <c r="I53" t="s">
        <v>347</v>
      </c>
      <c r="J53" t="s">
        <v>348</v>
      </c>
      <c r="K53" s="1">
        <v>-1.0155084646338901</v>
      </c>
      <c r="L53" s="1">
        <v>-1.0193958481723699</v>
      </c>
      <c r="M53" s="1">
        <v>-1.0196726882545399</v>
      </c>
      <c r="N53" s="1">
        <v>-1.00382801687417</v>
      </c>
      <c r="O53" s="1">
        <v>-1.0041006291583701</v>
      </c>
      <c r="P53" s="1">
        <v>-1.0002715726993201</v>
      </c>
      <c r="Q53" s="2">
        <v>2.1517562038718001</v>
      </c>
      <c r="R53" s="2">
        <v>2.1517562038718001</v>
      </c>
      <c r="S53" s="2">
        <v>2.1517562038718001</v>
      </c>
      <c r="T53" s="2">
        <v>2.1517562038718001</v>
      </c>
      <c r="U53" s="2">
        <v>2.1517562038718001</v>
      </c>
      <c r="V53" s="2">
        <v>2.1517562038718001</v>
      </c>
      <c r="W53" s="2">
        <v>2.1517562038718001</v>
      </c>
      <c r="X53" s="2">
        <v>2.1517562038718001</v>
      </c>
      <c r="Y53" s="2">
        <v>2.4890297147857199</v>
      </c>
      <c r="Z53" s="2">
        <v>2.1517562038718001</v>
      </c>
      <c r="AA53" s="2">
        <v>2.1517562038718001</v>
      </c>
      <c r="AB53" s="2">
        <v>2.1517562038718001</v>
      </c>
      <c r="AC53" s="2">
        <v>2.1517562038718001</v>
      </c>
      <c r="AD53" s="2">
        <v>2.1517562038718001</v>
      </c>
      <c r="AE53" s="2">
        <v>2.1525186608158999</v>
      </c>
      <c r="AF53" s="2">
        <v>2.1524303721994502</v>
      </c>
      <c r="AG53" s="2">
        <v>2.1798388827766</v>
      </c>
      <c r="AH53" s="2">
        <v>2.1517562038718001</v>
      </c>
      <c r="AI53" s="2">
        <v>2.1541066642451301</v>
      </c>
      <c r="AJ53" s="2">
        <v>2.1517562038718001</v>
      </c>
      <c r="AK53" s="2">
        <v>2.1517562038718001</v>
      </c>
      <c r="AL53" s="2">
        <v>2.1517562038718001</v>
      </c>
      <c r="AM53" s="2">
        <v>2.1517562038718001</v>
      </c>
      <c r="AN53" s="2">
        <v>2.1517562038718001</v>
      </c>
      <c r="AO53" s="2">
        <v>2.1517562038718001</v>
      </c>
      <c r="AP53" s="2">
        <v>2.1517562038718001</v>
      </c>
      <c r="AQ53" s="6">
        <v>0.16</v>
      </c>
      <c r="AR53" s="6">
        <v>0.82</v>
      </c>
      <c r="AS53" s="6">
        <v>0.84</v>
      </c>
      <c r="AT53" s="6">
        <v>0.32900000000000001</v>
      </c>
      <c r="AU53" s="6">
        <v>0.25</v>
      </c>
      <c r="AV53" s="9">
        <v>0.71399999999999997</v>
      </c>
    </row>
    <row r="54" spans="1:48">
      <c r="A54" t="s">
        <v>349</v>
      </c>
      <c r="B54" t="s">
        <v>350</v>
      </c>
      <c r="C54" t="s">
        <v>351</v>
      </c>
      <c r="D54" t="s">
        <v>45</v>
      </c>
      <c r="E54" t="s">
        <v>46</v>
      </c>
      <c r="F54" t="s">
        <v>352</v>
      </c>
      <c r="G54" t="s">
        <v>353</v>
      </c>
      <c r="H54" t="s">
        <v>354</v>
      </c>
      <c r="I54" t="s">
        <v>355</v>
      </c>
      <c r="J54" t="s">
        <v>356</v>
      </c>
      <c r="K54" s="1">
        <v>-1.06403471810063</v>
      </c>
      <c r="L54" s="1">
        <v>-1.07821968227126</v>
      </c>
      <c r="M54" s="1">
        <v>-1.00776202799155</v>
      </c>
      <c r="N54" s="1">
        <v>-1.01333129824556</v>
      </c>
      <c r="O54" s="1">
        <v>1.0558392641775001</v>
      </c>
      <c r="P54" s="1">
        <v>1.06991497230762</v>
      </c>
      <c r="Q54" s="2">
        <v>6.9308568742465404</v>
      </c>
      <c r="R54" s="2">
        <v>6.8600452486692403</v>
      </c>
      <c r="S54" s="2">
        <v>7.0016814264748897</v>
      </c>
      <c r="T54" s="2">
        <v>6.8600452486692403</v>
      </c>
      <c r="U54" s="2">
        <v>7.7024835291178499</v>
      </c>
      <c r="V54" s="2">
        <v>6.78179524425276</v>
      </c>
      <c r="W54" s="2">
        <v>7.0067609337891996</v>
      </c>
      <c r="X54" s="2">
        <v>6.8600452486692403</v>
      </c>
      <c r="Y54" s="2">
        <v>6.6420956631411601</v>
      </c>
      <c r="Z54" s="2">
        <v>6.9801782121016904</v>
      </c>
      <c r="AA54" s="2">
        <v>6.8600452486692403</v>
      </c>
      <c r="AB54" s="2">
        <v>6.7026192946416101</v>
      </c>
      <c r="AC54" s="2">
        <v>6.8600452486692403</v>
      </c>
      <c r="AD54" s="2">
        <v>6.9822228663858299</v>
      </c>
      <c r="AE54" s="2">
        <v>6.6741194916634896</v>
      </c>
      <c r="AF54" s="2">
        <v>6.8546443107246402</v>
      </c>
      <c r="AG54" s="2">
        <v>6.8431803631770798</v>
      </c>
      <c r="AH54" s="2">
        <v>6.8409042299880598</v>
      </c>
      <c r="AI54" s="2">
        <v>6.8600452486692403</v>
      </c>
      <c r="AJ54" s="2">
        <v>6.8600452486692403</v>
      </c>
      <c r="AK54" s="2">
        <v>6.8409042299880598</v>
      </c>
      <c r="AL54" s="2">
        <v>6.8600452486692403</v>
      </c>
      <c r="AM54" s="2">
        <v>6.6804749773676297</v>
      </c>
      <c r="AN54" s="2">
        <v>6.8600452486692403</v>
      </c>
      <c r="AO54" s="2">
        <v>6.8600452486692403</v>
      </c>
      <c r="AP54" s="2">
        <v>7.0436075386903196</v>
      </c>
      <c r="AQ54" s="6">
        <v>0.38300000000000001</v>
      </c>
      <c r="AR54" s="6">
        <v>0.21299999999999999</v>
      </c>
      <c r="AS54" s="6">
        <v>0.73399999999999999</v>
      </c>
      <c r="AT54" s="6">
        <v>0.79200000000000004</v>
      </c>
      <c r="AU54" s="6">
        <v>0.25</v>
      </c>
      <c r="AV54" s="9">
        <v>0.16700000000000001</v>
      </c>
    </row>
    <row r="55" spans="1:48">
      <c r="A55" t="s">
        <v>357</v>
      </c>
      <c r="B55" t="s">
        <v>342</v>
      </c>
      <c r="C55" t="s">
        <v>343</v>
      </c>
      <c r="D55" t="s">
        <v>45</v>
      </c>
      <c r="E55" t="s">
        <v>46</v>
      </c>
      <c r="F55" t="s">
        <v>344</v>
      </c>
      <c r="G55" t="s">
        <v>345</v>
      </c>
      <c r="H55" t="s">
        <v>346</v>
      </c>
      <c r="I55" t="s">
        <v>358</v>
      </c>
      <c r="J55" t="s">
        <v>348</v>
      </c>
      <c r="K55" s="1">
        <v>-1.1012936609009401</v>
      </c>
      <c r="L55" s="1">
        <v>-1.3402852254393101</v>
      </c>
      <c r="M55" s="1">
        <v>-1.1508516992042599</v>
      </c>
      <c r="N55" s="1">
        <v>-1.21700984308114</v>
      </c>
      <c r="O55" s="1">
        <v>-1.0449998397909399</v>
      </c>
      <c r="P55" s="1">
        <v>1.1646028991972099</v>
      </c>
      <c r="Q55" s="2">
        <v>4.3147978697463003</v>
      </c>
      <c r="R55" s="2">
        <v>4.5762642705937298</v>
      </c>
      <c r="S55" s="2">
        <v>4.3959251874459602</v>
      </c>
      <c r="T55" s="2">
        <v>4.7058932622450298</v>
      </c>
      <c r="U55" s="2">
        <v>4.0908055586495902</v>
      </c>
      <c r="V55" s="2">
        <v>4.2367846217031797</v>
      </c>
      <c r="W55" s="2">
        <v>4.2184248562128897</v>
      </c>
      <c r="X55" s="2">
        <v>4.2771369262436503</v>
      </c>
      <c r="Y55" s="2">
        <v>4.8152648872113497</v>
      </c>
      <c r="Z55" s="2">
        <v>4.3094687167085102</v>
      </c>
      <c r="AA55" s="2">
        <v>4.44923269082327</v>
      </c>
      <c r="AB55" s="2">
        <v>4.3921183316466799</v>
      </c>
      <c r="AC55" s="2">
        <v>4.2368662192165498</v>
      </c>
      <c r="AD55" s="2">
        <v>4.0552134619131097</v>
      </c>
      <c r="AE55" s="2">
        <v>4.1642881285003597</v>
      </c>
      <c r="AF55" s="2">
        <v>4.3761979983739998</v>
      </c>
      <c r="AG55" s="2">
        <v>4.4639869363082099</v>
      </c>
      <c r="AH55" s="2">
        <v>4.2367846217031797</v>
      </c>
      <c r="AI55" s="2">
        <v>3.6933369289668301</v>
      </c>
      <c r="AJ55" s="2">
        <v>4.1301201196294004</v>
      </c>
      <c r="AK55" s="2">
        <v>4.2750275358416996</v>
      </c>
      <c r="AL55" s="2">
        <v>3.6972589018886</v>
      </c>
      <c r="AM55" s="2">
        <v>3.82329016611896</v>
      </c>
      <c r="AN55" s="2">
        <v>4.2367030241898096</v>
      </c>
      <c r="AO55" s="2">
        <v>4.1378415317055204</v>
      </c>
      <c r="AP55" s="2">
        <v>4.21287892731279</v>
      </c>
      <c r="AQ55" s="6">
        <v>0.27900000000000003</v>
      </c>
      <c r="AR55" s="6">
        <v>3.0000000000000001E-3</v>
      </c>
      <c r="AS55" s="6">
        <v>4.8000000000000001E-2</v>
      </c>
      <c r="AT55" s="6">
        <v>0.126</v>
      </c>
      <c r="AU55" s="6">
        <v>0.57099999999999995</v>
      </c>
      <c r="AV55" s="9">
        <v>0.54800000000000004</v>
      </c>
    </row>
    <row r="56" spans="1:48">
      <c r="A56" t="s">
        <v>359</v>
      </c>
      <c r="B56" t="s">
        <v>142</v>
      </c>
      <c r="C56" t="s">
        <v>143</v>
      </c>
      <c r="D56" t="s">
        <v>45</v>
      </c>
      <c r="E56" t="s">
        <v>46</v>
      </c>
      <c r="F56" t="s">
        <v>144</v>
      </c>
      <c r="G56" t="s">
        <v>145</v>
      </c>
      <c r="H56" t="s">
        <v>146</v>
      </c>
      <c r="I56" t="s">
        <v>360</v>
      </c>
      <c r="J56" t="s">
        <v>148</v>
      </c>
      <c r="K56" s="1">
        <v>1.25256042588151</v>
      </c>
      <c r="L56" s="1">
        <v>1.0590854899234701</v>
      </c>
      <c r="M56" s="1">
        <v>1.24851449082602</v>
      </c>
      <c r="N56" s="1">
        <v>-1.1826811317866499</v>
      </c>
      <c r="O56" s="1">
        <v>-1.0032405991962501</v>
      </c>
      <c r="P56" s="1">
        <v>1.17886091604961</v>
      </c>
      <c r="Q56" s="2">
        <v>5.6000332287316601</v>
      </c>
      <c r="R56" s="2">
        <v>5.0617695403050904</v>
      </c>
      <c r="S56" s="2">
        <v>5.9080946167396</v>
      </c>
      <c r="T56" s="2">
        <v>5.5771277000514896</v>
      </c>
      <c r="U56" s="2">
        <v>5.2408448879024396</v>
      </c>
      <c r="V56" s="2">
        <v>5.5040587949955704</v>
      </c>
      <c r="W56" s="2">
        <v>4.7252666559035799</v>
      </c>
      <c r="X56" s="2">
        <v>5.4198143242040997</v>
      </c>
      <c r="Y56" s="2">
        <v>5.3645959791798097</v>
      </c>
      <c r="Z56" s="2">
        <v>5.4031075156411097</v>
      </c>
      <c r="AA56" s="2">
        <v>4.8278878533282601</v>
      </c>
      <c r="AB56" s="2">
        <v>5.9278614775950498</v>
      </c>
      <c r="AC56" s="2">
        <v>5.9160297474960899</v>
      </c>
      <c r="AD56" s="2">
        <v>5.1819313856566396</v>
      </c>
      <c r="AE56" s="2">
        <v>5.6137676145359201</v>
      </c>
      <c r="AF56" s="2">
        <v>5.9661282846918899</v>
      </c>
      <c r="AG56" s="2">
        <v>5.8467367241962904</v>
      </c>
      <c r="AH56" s="2">
        <v>5.8004806864893101</v>
      </c>
      <c r="AI56" s="2">
        <v>5.4983287725948697</v>
      </c>
      <c r="AJ56" s="2">
        <v>5.7621230868611804</v>
      </c>
      <c r="AK56" s="2">
        <v>5.6997922108543104</v>
      </c>
      <c r="AL56" s="2">
        <v>5.4262062605104804</v>
      </c>
      <c r="AM56" s="2">
        <v>4.5902145646606902</v>
      </c>
      <c r="AN56" s="2">
        <v>6.4300715511213102</v>
      </c>
      <c r="AO56" s="2">
        <v>5.39502484756499</v>
      </c>
      <c r="AP56" s="2">
        <v>5.2756569427689799</v>
      </c>
      <c r="AQ56" s="6">
        <v>0.104</v>
      </c>
      <c r="AR56" s="6">
        <v>0.49399999999999999</v>
      </c>
      <c r="AS56" s="6">
        <v>0.73399999999999999</v>
      </c>
      <c r="AT56" s="6">
        <v>0.247</v>
      </c>
      <c r="AU56" s="6">
        <v>1</v>
      </c>
      <c r="AV56" s="9">
        <v>0.90500000000000003</v>
      </c>
    </row>
    <row r="57" spans="1:48">
      <c r="A57" t="s">
        <v>361</v>
      </c>
      <c r="B57" t="s">
        <v>142</v>
      </c>
      <c r="C57" t="s">
        <v>143</v>
      </c>
      <c r="D57" t="s">
        <v>45</v>
      </c>
      <c r="E57" t="s">
        <v>46</v>
      </c>
      <c r="F57" t="s">
        <v>144</v>
      </c>
      <c r="G57" t="s">
        <v>48</v>
      </c>
      <c r="H57" t="s">
        <v>146</v>
      </c>
      <c r="I57" t="s">
        <v>362</v>
      </c>
      <c r="J57" t="s">
        <v>148</v>
      </c>
      <c r="K57" s="1">
        <v>-1.01719331289821</v>
      </c>
      <c r="L57" s="1">
        <v>1.0632812974216399</v>
      </c>
      <c r="M57" s="1">
        <v>-1.0315187245547</v>
      </c>
      <c r="N57" s="1">
        <v>1.0815626254670301</v>
      </c>
      <c r="O57" s="1">
        <v>-1.01408327352809</v>
      </c>
      <c r="P57" s="1">
        <v>-1.0967945677592399</v>
      </c>
      <c r="Q57" s="2">
        <v>6.1689970009385604</v>
      </c>
      <c r="R57" s="2">
        <v>5.8922779760113198</v>
      </c>
      <c r="S57" s="2">
        <v>6.3928876834868502</v>
      </c>
      <c r="T57" s="2">
        <v>5.7729281911283596</v>
      </c>
      <c r="U57" s="2">
        <v>5.8083861515813</v>
      </c>
      <c r="V57" s="2">
        <v>5.9369195943909103</v>
      </c>
      <c r="W57" s="2">
        <v>5.8506913937395204</v>
      </c>
      <c r="X57" s="2">
        <v>5.6054707986732399</v>
      </c>
      <c r="Y57" s="2">
        <v>5.9600275363029702</v>
      </c>
      <c r="Z57" s="2">
        <v>6.1703422458831199</v>
      </c>
      <c r="AA57" s="2">
        <v>5.3829249635258902</v>
      </c>
      <c r="AB57" s="2">
        <v>6.4819451597934004</v>
      </c>
      <c r="AC57" s="2">
        <v>6.1128054051132299</v>
      </c>
      <c r="AD57" s="2">
        <v>5.0558452122524598</v>
      </c>
      <c r="AE57" s="2">
        <v>6.20860076119643</v>
      </c>
      <c r="AF57" s="2">
        <v>6.0593040019425901</v>
      </c>
      <c r="AG57" s="2">
        <v>6.2003913286459102</v>
      </c>
      <c r="AH57" s="2">
        <v>6.6782532303292896</v>
      </c>
      <c r="AI57" s="2">
        <v>6.2312890594642196</v>
      </c>
      <c r="AJ57" s="2">
        <v>5.8870754453774996</v>
      </c>
      <c r="AK57" s="2">
        <v>5.95957576765512</v>
      </c>
      <c r="AL57" s="2">
        <v>5.7843586454541898</v>
      </c>
      <c r="AM57" s="2">
        <v>5.7024871252066598</v>
      </c>
      <c r="AN57" s="2">
        <v>6.6605710294645704</v>
      </c>
      <c r="AO57" s="2">
        <v>5.2621749454684998</v>
      </c>
      <c r="AP57" s="2">
        <v>5.7988936693525401</v>
      </c>
      <c r="AQ57" s="6">
        <v>0.57399999999999995</v>
      </c>
      <c r="AR57" s="6">
        <v>0.82</v>
      </c>
      <c r="AS57" s="6">
        <v>0.73399999999999999</v>
      </c>
      <c r="AT57" s="6">
        <v>0.93100000000000005</v>
      </c>
      <c r="AU57" s="6">
        <v>1</v>
      </c>
      <c r="AV57" s="9">
        <v>0.71399999999999997</v>
      </c>
    </row>
    <row r="58" spans="1:48">
      <c r="A58" t="s">
        <v>363</v>
      </c>
      <c r="B58" t="s">
        <v>364</v>
      </c>
      <c r="C58" t="s">
        <v>365</v>
      </c>
      <c r="D58" t="s">
        <v>45</v>
      </c>
      <c r="E58" t="s">
        <v>46</v>
      </c>
      <c r="F58" t="s">
        <v>366</v>
      </c>
      <c r="G58" t="s">
        <v>367</v>
      </c>
      <c r="H58" t="s">
        <v>368</v>
      </c>
      <c r="I58" t="s">
        <v>369</v>
      </c>
      <c r="J58" t="s">
        <v>370</v>
      </c>
      <c r="K58" s="1">
        <v>-1.00197779418797</v>
      </c>
      <c r="L58" s="1">
        <v>-1.02307529949985</v>
      </c>
      <c r="M58" s="1">
        <v>-1.02837922508237</v>
      </c>
      <c r="N58" s="1">
        <v>-1.0210558611520699</v>
      </c>
      <c r="O58" s="1">
        <v>-1.0263493173676601</v>
      </c>
      <c r="P58" s="1">
        <v>-1.0051842963906099</v>
      </c>
      <c r="Q58" s="2">
        <v>13.816840598900001</v>
      </c>
      <c r="R58" s="2">
        <v>13.855342009988201</v>
      </c>
      <c r="S58" s="2">
        <v>14.0735530386621</v>
      </c>
      <c r="T58" s="2">
        <v>13.707047229891201</v>
      </c>
      <c r="U58" s="2">
        <v>13.6457901583995</v>
      </c>
      <c r="V58" s="2">
        <v>13.7057057014501</v>
      </c>
      <c r="W58" s="2">
        <v>13.4057274304991</v>
      </c>
      <c r="X58" s="2">
        <v>13.7003254717179</v>
      </c>
      <c r="Y58" s="2">
        <v>13.4257213138418</v>
      </c>
      <c r="Z58" s="2">
        <v>13.8084976778523</v>
      </c>
      <c r="AA58" s="2">
        <v>13.786617179907999</v>
      </c>
      <c r="AB58" s="2">
        <v>13.697363155064499</v>
      </c>
      <c r="AC58" s="2">
        <v>13.7064897496351</v>
      </c>
      <c r="AD58" s="2">
        <v>13.8167112898875</v>
      </c>
      <c r="AE58" s="2">
        <v>13.962137665865599</v>
      </c>
      <c r="AF58" s="2">
        <v>13.5131402912094</v>
      </c>
      <c r="AG58" s="2">
        <v>13.582489559766101</v>
      </c>
      <c r="AH58" s="2">
        <v>13.771687599640099</v>
      </c>
      <c r="AI58" s="2">
        <v>13.6141597387192</v>
      </c>
      <c r="AJ58" s="2">
        <v>13.600558531959299</v>
      </c>
      <c r="AK58" s="2">
        <v>13.6936550605192</v>
      </c>
      <c r="AL58" s="2">
        <v>13.691368731181701</v>
      </c>
      <c r="AM58" s="2">
        <v>13.745361823195299</v>
      </c>
      <c r="AN58" s="2">
        <v>13.6098963623612</v>
      </c>
      <c r="AO58" s="2">
        <v>13.6357680385261</v>
      </c>
      <c r="AP58" s="2">
        <v>13.790351228215</v>
      </c>
      <c r="AQ58" s="6">
        <v>1</v>
      </c>
      <c r="AR58" s="6">
        <v>0.29099999999999998</v>
      </c>
      <c r="AS58" s="6">
        <v>0.44800000000000001</v>
      </c>
      <c r="AT58" s="6">
        <v>0.93100000000000005</v>
      </c>
      <c r="AU58" s="6">
        <v>1</v>
      </c>
      <c r="AV58" s="9">
        <v>1</v>
      </c>
    </row>
    <row r="59" spans="1:48">
      <c r="A59" t="s">
        <v>371</v>
      </c>
      <c r="B59" t="s">
        <v>110</v>
      </c>
      <c r="C59" t="s">
        <v>111</v>
      </c>
      <c r="D59" t="s">
        <v>45</v>
      </c>
      <c r="E59" t="s">
        <v>46</v>
      </c>
      <c r="F59" t="s">
        <v>112</v>
      </c>
      <c r="G59" t="s">
        <v>48</v>
      </c>
      <c r="H59" t="s">
        <v>113</v>
      </c>
      <c r="I59" t="s">
        <v>372</v>
      </c>
      <c r="J59" t="s">
        <v>115</v>
      </c>
      <c r="K59" s="1">
        <v>1.24230853742668</v>
      </c>
      <c r="L59" s="1">
        <v>1.1101587358143501</v>
      </c>
      <c r="M59" s="1">
        <v>1.22367232181758</v>
      </c>
      <c r="N59" s="1">
        <v>-1.1190368524329899</v>
      </c>
      <c r="O59" s="1">
        <v>-1.0152297435161499</v>
      </c>
      <c r="P59" s="1">
        <v>1.10224986962784</v>
      </c>
      <c r="Q59" s="2">
        <v>7.1619769619738296</v>
      </c>
      <c r="R59" s="2">
        <v>6.4942271073267399</v>
      </c>
      <c r="S59" s="2">
        <v>7.0866090659939696</v>
      </c>
      <c r="T59" s="2">
        <v>6.8793189748133097</v>
      </c>
      <c r="U59" s="2">
        <v>7.2190424335735104</v>
      </c>
      <c r="V59" s="2">
        <v>6.8230099975466896</v>
      </c>
      <c r="W59" s="2">
        <v>7.3629124402417903</v>
      </c>
      <c r="X59" s="2">
        <v>6.63377042018341</v>
      </c>
      <c r="Y59" s="2">
        <v>7.3185860882143299</v>
      </c>
      <c r="Z59" s="2">
        <v>7.3598431522094101</v>
      </c>
      <c r="AA59" s="2">
        <v>6.9172812375398198</v>
      </c>
      <c r="AB59" s="2">
        <v>6.5418859809279297</v>
      </c>
      <c r="AC59" s="2">
        <v>7.37808472235817</v>
      </c>
      <c r="AD59" s="2">
        <v>6.99889733752212</v>
      </c>
      <c r="AE59" s="2">
        <v>7.2286318881669498</v>
      </c>
      <c r="AF59" s="2">
        <v>7.5519265732813796</v>
      </c>
      <c r="AG59" s="2">
        <v>7.3236037027513596</v>
      </c>
      <c r="AH59" s="2">
        <v>7.2481437408687404</v>
      </c>
      <c r="AI59" s="2">
        <v>7.2269798852389897</v>
      </c>
      <c r="AJ59" s="2">
        <v>7.0994235231104996</v>
      </c>
      <c r="AK59" s="2">
        <v>6.51090740280587</v>
      </c>
      <c r="AL59" s="2">
        <v>7.5320366971075803</v>
      </c>
      <c r="AM59" s="2">
        <v>7.18633652977738</v>
      </c>
      <c r="AN59" s="2">
        <v>7.3084721092017997</v>
      </c>
      <c r="AO59" s="2">
        <v>7.4150648347199803</v>
      </c>
      <c r="AP59" s="2">
        <v>7.0997308644755304</v>
      </c>
      <c r="AQ59" s="6">
        <v>4.8000000000000001E-2</v>
      </c>
      <c r="AR59" s="6">
        <v>0.38500000000000001</v>
      </c>
      <c r="AS59" s="6">
        <v>0.18</v>
      </c>
      <c r="AT59" s="6">
        <v>0.32900000000000001</v>
      </c>
      <c r="AU59" s="6">
        <v>1</v>
      </c>
      <c r="AV59" s="9">
        <v>0.54800000000000004</v>
      </c>
    </row>
    <row r="60" spans="1:48">
      <c r="A60" t="s">
        <v>373</v>
      </c>
      <c r="B60" t="s">
        <v>374</v>
      </c>
      <c r="C60" t="s">
        <v>375</v>
      </c>
      <c r="D60" t="s">
        <v>45</v>
      </c>
      <c r="E60" t="s">
        <v>46</v>
      </c>
      <c r="F60" t="s">
        <v>376</v>
      </c>
      <c r="G60" t="s">
        <v>377</v>
      </c>
      <c r="H60" t="s">
        <v>378</v>
      </c>
      <c r="I60" t="s">
        <v>379</v>
      </c>
      <c r="J60" t="s">
        <v>380</v>
      </c>
      <c r="K60" s="1">
        <v>-1.12797159120705</v>
      </c>
      <c r="L60" s="1">
        <v>-1.2783147618463</v>
      </c>
      <c r="M60" s="1">
        <v>-1.3869587605870799</v>
      </c>
      <c r="N60" s="1">
        <v>-1.13328630952342</v>
      </c>
      <c r="O60" s="1">
        <v>-1.22960433702313</v>
      </c>
      <c r="P60" s="1">
        <v>-1.0849900212243999</v>
      </c>
      <c r="Q60" s="2">
        <v>9.2268993533221195</v>
      </c>
      <c r="R60" s="2">
        <v>9.5628367993162797</v>
      </c>
      <c r="S60" s="2">
        <v>9.20479370547082</v>
      </c>
      <c r="T60" s="2">
        <v>9.65064723816681</v>
      </c>
      <c r="U60" s="2">
        <v>8.5473661337021198</v>
      </c>
      <c r="V60" s="2">
        <v>9.23668986700185</v>
      </c>
      <c r="W60" s="2">
        <v>9.2435834926682201</v>
      </c>
      <c r="X60" s="2">
        <v>9.1973949350885391</v>
      </c>
      <c r="Y60" s="2">
        <v>9.5977670141864593</v>
      </c>
      <c r="Z60" s="2">
        <v>9.0930511538762193</v>
      </c>
      <c r="AA60" s="2">
        <v>9.7369167292729006</v>
      </c>
      <c r="AB60" s="2">
        <v>9.5885312283933199</v>
      </c>
      <c r="AC60" s="2">
        <v>9.2450272983143602</v>
      </c>
      <c r="AD60" s="2">
        <v>8.8295044552628905</v>
      </c>
      <c r="AE60" s="2">
        <v>8.9255211546179893</v>
      </c>
      <c r="AF60" s="2">
        <v>9.4321531557248708</v>
      </c>
      <c r="AG60" s="2">
        <v>9.3185059594734501</v>
      </c>
      <c r="AH60" s="2">
        <v>8.7811695253580595</v>
      </c>
      <c r="AI60" s="2">
        <v>9.0455552236214807</v>
      </c>
      <c r="AJ60" s="2">
        <v>8.4944383472906395</v>
      </c>
      <c r="AK60" s="2">
        <v>8.9447524224057808</v>
      </c>
      <c r="AL60" s="2">
        <v>9.0123359640728093</v>
      </c>
      <c r="AM60" s="2">
        <v>9.5395286372510508</v>
      </c>
      <c r="AN60" s="2">
        <v>8.8853935136472799</v>
      </c>
      <c r="AO60" s="2">
        <v>8.7656789420120802</v>
      </c>
      <c r="AP60" s="2">
        <v>8.9047722820352799</v>
      </c>
      <c r="AQ60" s="6">
        <v>0.50600000000000001</v>
      </c>
      <c r="AR60" s="6">
        <v>1.7999999999999999E-2</v>
      </c>
      <c r="AS60" s="6">
        <v>3.1E-2</v>
      </c>
      <c r="AT60" s="6">
        <v>0.53700000000000003</v>
      </c>
      <c r="AU60" s="6">
        <v>0.14299999999999999</v>
      </c>
      <c r="AV60" s="9">
        <v>0.38100000000000001</v>
      </c>
    </row>
    <row r="61" spans="1:48">
      <c r="A61" t="s">
        <v>381</v>
      </c>
      <c r="B61" t="s">
        <v>374</v>
      </c>
      <c r="C61" t="s">
        <v>375</v>
      </c>
      <c r="D61" t="s">
        <v>45</v>
      </c>
      <c r="E61" t="s">
        <v>46</v>
      </c>
      <c r="F61" t="s">
        <v>376</v>
      </c>
      <c r="G61" t="s">
        <v>377</v>
      </c>
      <c r="H61" t="s">
        <v>378</v>
      </c>
      <c r="I61" t="s">
        <v>382</v>
      </c>
      <c r="J61" t="s">
        <v>380</v>
      </c>
      <c r="K61" s="1">
        <v>-1.4608229391624701</v>
      </c>
      <c r="L61" s="1">
        <v>-2.01770557487316</v>
      </c>
      <c r="M61" s="1">
        <v>-1.8892206727933001</v>
      </c>
      <c r="N61" s="1">
        <v>-1.3812115902492299</v>
      </c>
      <c r="O61" s="1">
        <v>-1.29325780842162</v>
      </c>
      <c r="P61" s="1">
        <v>1.06800947286369</v>
      </c>
      <c r="Q61" s="2">
        <v>6.5585332795776603</v>
      </c>
      <c r="R61" s="2">
        <v>7.0342268400983903</v>
      </c>
      <c r="S61" s="2">
        <v>6.71921151667493</v>
      </c>
      <c r="T61" s="2">
        <v>7.0458191137421302</v>
      </c>
      <c r="U61" s="2">
        <v>5.6271589181508697</v>
      </c>
      <c r="V61" s="2">
        <v>6.6196094888232899</v>
      </c>
      <c r="W61" s="2">
        <v>6.21526470866488</v>
      </c>
      <c r="X61" s="2">
        <v>6.33922364600277</v>
      </c>
      <c r="Y61" s="2">
        <v>6.7502077876825899</v>
      </c>
      <c r="Z61" s="2">
        <v>6.5989694480288899</v>
      </c>
      <c r="AA61" s="2">
        <v>6.7515686652800504</v>
      </c>
      <c r="AB61" s="2">
        <v>6.9833123762296596</v>
      </c>
      <c r="AC61" s="2">
        <v>6.4921880079844101</v>
      </c>
      <c r="AD61" s="2">
        <v>5.3715459447625298</v>
      </c>
      <c r="AE61" s="2">
        <v>6.1872201585548403</v>
      </c>
      <c r="AF61" s="2">
        <v>6.07760432463279</v>
      </c>
      <c r="AG61" s="2">
        <v>6.1554956838914503</v>
      </c>
      <c r="AH61" s="2">
        <v>4.9444188765172301</v>
      </c>
      <c r="AI61" s="2">
        <v>5.9498093805210699</v>
      </c>
      <c r="AJ61" s="2">
        <v>4.8070561966185501</v>
      </c>
      <c r="AK61" s="2">
        <v>5.3722923476499096</v>
      </c>
      <c r="AL61" s="2">
        <v>5.77469279022199</v>
      </c>
      <c r="AM61" s="2">
        <v>6.6969892790585996</v>
      </c>
      <c r="AN61" s="2">
        <v>5.6206799694285898</v>
      </c>
      <c r="AO61" s="2">
        <v>5.6482514001743196</v>
      </c>
      <c r="AP61" s="2">
        <v>5.78847139551117</v>
      </c>
      <c r="AQ61" s="6">
        <v>8.9999999999999993E-3</v>
      </c>
      <c r="AR61" s="6">
        <v>7.0000000000000001E-3</v>
      </c>
      <c r="AS61" s="6">
        <v>1.7999999999999999E-2</v>
      </c>
      <c r="AT61" s="6">
        <v>0.247</v>
      </c>
      <c r="AU61" s="6">
        <v>0.25</v>
      </c>
      <c r="AV61" s="9">
        <v>0.90500000000000003</v>
      </c>
    </row>
    <row r="62" spans="1:48">
      <c r="A62" t="s">
        <v>383</v>
      </c>
      <c r="B62" t="s">
        <v>384</v>
      </c>
      <c r="C62" t="s">
        <v>385</v>
      </c>
      <c r="D62" t="s">
        <v>45</v>
      </c>
      <c r="E62" t="s">
        <v>46</v>
      </c>
      <c r="F62" t="s">
        <v>386</v>
      </c>
      <c r="G62" t="s">
        <v>48</v>
      </c>
      <c r="H62" t="s">
        <v>387</v>
      </c>
      <c r="I62" t="s">
        <v>388</v>
      </c>
      <c r="J62" t="s">
        <v>389</v>
      </c>
      <c r="K62" s="1">
        <v>-1.0150369971352999</v>
      </c>
      <c r="L62" s="1">
        <v>-1.0226346036838001</v>
      </c>
      <c r="M62" s="1">
        <v>1.0080876758581501</v>
      </c>
      <c r="N62" s="1">
        <v>-1.0074850538157101</v>
      </c>
      <c r="O62" s="1">
        <v>1.0232462873521599</v>
      </c>
      <c r="P62" s="1">
        <v>1.03090534087972</v>
      </c>
      <c r="Q62" s="2">
        <v>14.0133722582661</v>
      </c>
      <c r="R62" s="2">
        <v>13.841984950513</v>
      </c>
      <c r="S62" s="2">
        <v>13.613468101899601</v>
      </c>
      <c r="T62" s="2">
        <v>13.890462590458799</v>
      </c>
      <c r="U62" s="2">
        <v>13.4259993093936</v>
      </c>
      <c r="V62" s="2">
        <v>13.907132682894</v>
      </c>
      <c r="W62" s="2">
        <v>13.6648772019498</v>
      </c>
      <c r="X62" s="2">
        <v>13.8583549627248</v>
      </c>
      <c r="Y62" s="2">
        <v>13.928831338936099</v>
      </c>
      <c r="Z62" s="2">
        <v>14.004539258028901</v>
      </c>
      <c r="AA62" s="2">
        <v>13.8023349149979</v>
      </c>
      <c r="AB62" s="2">
        <v>13.5023978157417</v>
      </c>
      <c r="AC62" s="2">
        <v>13.7374784602764</v>
      </c>
      <c r="AD62" s="2">
        <v>13.9867041862903</v>
      </c>
      <c r="AE62" s="2">
        <v>13.7010251471703</v>
      </c>
      <c r="AF62" s="2">
        <v>13.991883385639699</v>
      </c>
      <c r="AG62" s="2">
        <v>13.414311998538601</v>
      </c>
      <c r="AH62" s="2">
        <v>13.2115731793618</v>
      </c>
      <c r="AI62" s="2">
        <v>14.0244311883257</v>
      </c>
      <c r="AJ62" s="2">
        <v>13.599348713595599</v>
      </c>
      <c r="AK62" s="2">
        <v>13.5632039704926</v>
      </c>
      <c r="AL62" s="2">
        <v>14.1266649187639</v>
      </c>
      <c r="AM62" s="2">
        <v>14.007911225005399</v>
      </c>
      <c r="AN62" s="2">
        <v>13.615555530071701</v>
      </c>
      <c r="AO62" s="2">
        <v>13.7635559814399</v>
      </c>
      <c r="AP62" s="2">
        <v>14.019190692003701</v>
      </c>
      <c r="AQ62" s="6">
        <v>0.879</v>
      </c>
      <c r="AR62" s="6">
        <v>0.82</v>
      </c>
      <c r="AS62" s="6">
        <v>0.94499999999999995</v>
      </c>
      <c r="AT62" s="6">
        <v>0.79200000000000004</v>
      </c>
      <c r="AU62" s="6">
        <v>0.78600000000000003</v>
      </c>
      <c r="AV62" s="9">
        <v>0.90500000000000003</v>
      </c>
    </row>
    <row r="63" spans="1:48">
      <c r="A63" t="s">
        <v>390</v>
      </c>
      <c r="B63" t="s">
        <v>364</v>
      </c>
      <c r="C63" t="s">
        <v>365</v>
      </c>
      <c r="D63" t="s">
        <v>45</v>
      </c>
      <c r="E63" t="s">
        <v>46</v>
      </c>
      <c r="F63" t="s">
        <v>366</v>
      </c>
      <c r="G63" t="s">
        <v>367</v>
      </c>
      <c r="H63" t="s">
        <v>368</v>
      </c>
      <c r="I63" t="s">
        <v>391</v>
      </c>
      <c r="J63" t="s">
        <v>370</v>
      </c>
      <c r="K63" s="1">
        <v>1.02316606670164</v>
      </c>
      <c r="L63" s="1">
        <v>-1.0417499727758099</v>
      </c>
      <c r="M63" s="1">
        <v>-1.0610880821811499</v>
      </c>
      <c r="N63" s="1">
        <v>-1.0658832221315699</v>
      </c>
      <c r="O63" s="1">
        <v>-1.0856693194692799</v>
      </c>
      <c r="P63" s="1">
        <v>-1.0185631004662401</v>
      </c>
      <c r="Q63" s="2">
        <v>12.8494442787471</v>
      </c>
      <c r="R63" s="2">
        <v>12.9859590652277</v>
      </c>
      <c r="S63" s="2">
        <v>12.920229997302201</v>
      </c>
      <c r="T63" s="2">
        <v>12.876332008595799</v>
      </c>
      <c r="U63" s="2">
        <v>12.8234865675607</v>
      </c>
      <c r="V63" s="2">
        <v>12.7845458281723</v>
      </c>
      <c r="W63" s="2">
        <v>12.6917470652715</v>
      </c>
      <c r="X63" s="2">
        <v>12.8651384376628</v>
      </c>
      <c r="Y63" s="2">
        <v>12.6283406273501</v>
      </c>
      <c r="Z63" s="2">
        <v>12.9149811065433</v>
      </c>
      <c r="AA63" s="2">
        <v>12.9992455976552</v>
      </c>
      <c r="AB63" s="2">
        <v>12.919866554910801</v>
      </c>
      <c r="AC63" s="2">
        <v>12.7516366597164</v>
      </c>
      <c r="AD63" s="2">
        <v>12.989074543092199</v>
      </c>
      <c r="AE63" s="2">
        <v>13.0496815394861</v>
      </c>
      <c r="AF63" s="2">
        <v>12.993498079486301</v>
      </c>
      <c r="AG63" s="2">
        <v>12.656026266888199</v>
      </c>
      <c r="AH63" s="2">
        <v>12.721642988059701</v>
      </c>
      <c r="AI63" s="2">
        <v>12.7603263859802</v>
      </c>
      <c r="AJ63" s="2">
        <v>12.6781413143976</v>
      </c>
      <c r="AK63" s="2">
        <v>12.937517459340601</v>
      </c>
      <c r="AL63" s="2">
        <v>12.7987821361773</v>
      </c>
      <c r="AM63" s="2">
        <v>12.879193909514401</v>
      </c>
      <c r="AN63" s="2">
        <v>12.7943267463172</v>
      </c>
      <c r="AO63" s="2">
        <v>12.5188256183385</v>
      </c>
      <c r="AP63" s="2">
        <v>12.99504365594</v>
      </c>
      <c r="AQ63" s="6">
        <v>0.50600000000000001</v>
      </c>
      <c r="AR63" s="6">
        <v>0.33500000000000002</v>
      </c>
      <c r="AS63" s="6">
        <v>0.63300000000000001</v>
      </c>
      <c r="AT63" s="6">
        <v>0.42899999999999999</v>
      </c>
      <c r="AU63" s="6">
        <v>0.78600000000000003</v>
      </c>
      <c r="AV63" s="9">
        <v>1</v>
      </c>
    </row>
    <row r="64" spans="1:48">
      <c r="A64" t="s">
        <v>392</v>
      </c>
      <c r="B64" t="s">
        <v>393</v>
      </c>
      <c r="C64" t="s">
        <v>394</v>
      </c>
      <c r="D64" t="s">
        <v>45</v>
      </c>
      <c r="E64" t="s">
        <v>46</v>
      </c>
      <c r="F64" t="s">
        <v>48</v>
      </c>
      <c r="G64" t="s">
        <v>395</v>
      </c>
      <c r="H64" t="s">
        <v>396</v>
      </c>
      <c r="I64" t="s">
        <v>397</v>
      </c>
      <c r="J64" t="s">
        <v>398</v>
      </c>
      <c r="K64" s="1">
        <v>-1.04363946112214</v>
      </c>
      <c r="L64" s="1">
        <v>1.3548057638770801</v>
      </c>
      <c r="M64" s="1">
        <v>1.5066084271153199</v>
      </c>
      <c r="N64" s="1">
        <v>1.4139287573378401</v>
      </c>
      <c r="O64" s="1">
        <v>1.57235600699671</v>
      </c>
      <c r="P64" s="1">
        <v>1.1120475475420399</v>
      </c>
      <c r="Q64" s="2">
        <v>6.0344193066528797</v>
      </c>
      <c r="R64" s="2">
        <v>5.1592661513972198</v>
      </c>
      <c r="S64" s="2">
        <v>5.3598229615904103</v>
      </c>
      <c r="T64" s="2">
        <v>5.2327707518503201</v>
      </c>
      <c r="U64" s="2">
        <v>5.0127731356893301</v>
      </c>
      <c r="V64" s="2">
        <v>5.94451321353095</v>
      </c>
      <c r="W64" s="2">
        <v>5.9607154245634897</v>
      </c>
      <c r="X64" s="2">
        <v>5.8966245395679397</v>
      </c>
      <c r="Y64" s="2">
        <v>5.7001940808278402</v>
      </c>
      <c r="Z64" s="2">
        <v>5.9607154245634897</v>
      </c>
      <c r="AA64" s="2">
        <v>5.8586525768936903</v>
      </c>
      <c r="AB64" s="2">
        <v>7.30423484038218</v>
      </c>
      <c r="AC64" s="2">
        <v>5.9607154245634897</v>
      </c>
      <c r="AD64" s="2">
        <v>5.8279340099511199</v>
      </c>
      <c r="AE64" s="2">
        <v>4.9144219447390398</v>
      </c>
      <c r="AF64" s="2">
        <v>6.5792047260785296</v>
      </c>
      <c r="AG64" s="2">
        <v>5.3365662304355403</v>
      </c>
      <c r="AH64" s="2">
        <v>6.71349916138991</v>
      </c>
      <c r="AI64" s="2">
        <v>5.3445396518306501</v>
      </c>
      <c r="AJ64" s="2">
        <v>6.0304610878841496</v>
      </c>
      <c r="AK64" s="2">
        <v>6.8520818469452003</v>
      </c>
      <c r="AL64" s="2">
        <v>7.04292050284411</v>
      </c>
      <c r="AM64" s="2">
        <v>5.3573651313634301</v>
      </c>
      <c r="AN64" s="2">
        <v>6.2796915437870604</v>
      </c>
      <c r="AO64" s="2">
        <v>6.6949852200172897</v>
      </c>
      <c r="AP64" s="2">
        <v>6.1554123503303897</v>
      </c>
      <c r="AQ64" s="6">
        <v>0.879</v>
      </c>
      <c r="AR64" s="6">
        <v>0.25</v>
      </c>
      <c r="AS64" s="6">
        <v>3.1E-2</v>
      </c>
      <c r="AT64" s="6">
        <v>0.17699999999999999</v>
      </c>
      <c r="AU64" s="6">
        <v>0.14299999999999999</v>
      </c>
      <c r="AV64" s="9">
        <v>1</v>
      </c>
    </row>
    <row r="65" spans="1:48">
      <c r="A65" t="s">
        <v>399</v>
      </c>
      <c r="B65" t="s">
        <v>393</v>
      </c>
      <c r="C65" t="s">
        <v>394</v>
      </c>
      <c r="D65" t="s">
        <v>45</v>
      </c>
      <c r="E65" t="s">
        <v>46</v>
      </c>
      <c r="F65" t="s">
        <v>48</v>
      </c>
      <c r="G65" t="s">
        <v>395</v>
      </c>
      <c r="H65" t="s">
        <v>396</v>
      </c>
      <c r="I65" t="s">
        <v>400</v>
      </c>
      <c r="J65" t="s">
        <v>398</v>
      </c>
      <c r="K65" s="1">
        <v>1.1643509639095999</v>
      </c>
      <c r="L65" s="1">
        <v>1.79511791448448</v>
      </c>
      <c r="M65" s="1">
        <v>2.3440361959203302</v>
      </c>
      <c r="N65" s="1">
        <v>1.54173266491482</v>
      </c>
      <c r="O65" s="1">
        <v>2.0131697989493098</v>
      </c>
      <c r="P65" s="1">
        <v>1.3057839694020801</v>
      </c>
      <c r="Q65" s="2">
        <v>3.9662409708846602</v>
      </c>
      <c r="R65" s="2">
        <v>3.94276485456869</v>
      </c>
      <c r="S65" s="2">
        <v>4.1245582690058704</v>
      </c>
      <c r="T65" s="2">
        <v>3.8746059430217801</v>
      </c>
      <c r="U65" s="2">
        <v>4.2786670555520701</v>
      </c>
      <c r="V65" s="2">
        <v>4.4343857250950398</v>
      </c>
      <c r="W65" s="2">
        <v>4.2724168382899403</v>
      </c>
      <c r="X65" s="2">
        <v>4.4343857250950398</v>
      </c>
      <c r="Y65" s="2">
        <v>4.02958466570397</v>
      </c>
      <c r="Z65" s="2">
        <v>4.4343857250950398</v>
      </c>
      <c r="AA65" s="2">
        <v>4.5901043946380096</v>
      </c>
      <c r="AB65" s="2">
        <v>5.7780304206226996</v>
      </c>
      <c r="AC65" s="2">
        <v>4.4343857250950398</v>
      </c>
      <c r="AD65" s="2">
        <v>4.4343857250950398</v>
      </c>
      <c r="AE65" s="2">
        <v>4.2193748361704797</v>
      </c>
      <c r="AF65" s="2">
        <v>5.6183131266209303</v>
      </c>
      <c r="AG65" s="2">
        <v>4.1245582690058704</v>
      </c>
      <c r="AH65" s="2">
        <v>5.7642266116830401</v>
      </c>
      <c r="AI65" s="2">
        <v>4.1245582690058704</v>
      </c>
      <c r="AJ65" s="2">
        <v>4.9002012037254898</v>
      </c>
      <c r="AK65" s="2">
        <v>5.7652568204035504</v>
      </c>
      <c r="AL65" s="2">
        <v>6.4657357939064601</v>
      </c>
      <c r="AM65" s="2">
        <v>4.1245582690058704</v>
      </c>
      <c r="AN65" s="2">
        <v>5.3786546252563099</v>
      </c>
      <c r="AO65" s="2">
        <v>5.89948717828167</v>
      </c>
      <c r="AP65" s="2">
        <v>5.4488753861744099</v>
      </c>
      <c r="AQ65" s="6">
        <v>0.442</v>
      </c>
      <c r="AR65" s="6">
        <v>0.10199999999999999</v>
      </c>
      <c r="AS65" s="6">
        <v>1.7999999999999999E-2</v>
      </c>
      <c r="AT65" s="6">
        <v>0.42899999999999999</v>
      </c>
      <c r="AU65" s="6">
        <v>0.14299999999999999</v>
      </c>
      <c r="AV65" s="9">
        <v>0.71399999999999997</v>
      </c>
    </row>
    <row r="66" spans="1:48">
      <c r="A66" t="s">
        <v>401</v>
      </c>
      <c r="B66" t="s">
        <v>393</v>
      </c>
      <c r="C66" t="s">
        <v>394</v>
      </c>
      <c r="D66" t="s">
        <v>45</v>
      </c>
      <c r="E66" t="s">
        <v>46</v>
      </c>
      <c r="F66" t="s">
        <v>48</v>
      </c>
      <c r="G66" t="s">
        <v>395</v>
      </c>
      <c r="H66" t="s">
        <v>396</v>
      </c>
      <c r="I66" t="s">
        <v>402</v>
      </c>
      <c r="J66" t="s">
        <v>398</v>
      </c>
      <c r="K66" s="1">
        <v>-1.1205769399141401</v>
      </c>
      <c r="L66" s="1">
        <v>1.45766033293002</v>
      </c>
      <c r="M66" s="1">
        <v>1.5545788613712299</v>
      </c>
      <c r="N66" s="1">
        <v>1.63342055530895</v>
      </c>
      <c r="O66" s="1">
        <v>1.74202522333058</v>
      </c>
      <c r="P66" s="1">
        <v>1.0664891032922601</v>
      </c>
      <c r="Q66" s="2">
        <v>2.6759281142356901</v>
      </c>
      <c r="R66" s="2">
        <v>2.6759281142356901</v>
      </c>
      <c r="S66" s="2">
        <v>2.67632227930658</v>
      </c>
      <c r="T66" s="2">
        <v>2.5096953597059302</v>
      </c>
      <c r="U66" s="2">
        <v>2.6759281142356901</v>
      </c>
      <c r="V66" s="2">
        <v>2.67632227930658</v>
      </c>
      <c r="W66" s="2">
        <v>2.6759281142356901</v>
      </c>
      <c r="X66" s="2">
        <v>2.5096953597059302</v>
      </c>
      <c r="Y66" s="2">
        <v>2.67632227930658</v>
      </c>
      <c r="Z66" s="2">
        <v>2.6759281142356901</v>
      </c>
      <c r="AA66" s="2">
        <v>2.6759281142356901</v>
      </c>
      <c r="AB66" s="2">
        <v>4.3013670168203797</v>
      </c>
      <c r="AC66" s="2">
        <v>2.65661543443741</v>
      </c>
      <c r="AD66" s="2">
        <v>2.4124755386560799</v>
      </c>
      <c r="AE66" s="2">
        <v>2.67632227930658</v>
      </c>
      <c r="AF66" s="2">
        <v>2.67632227930658</v>
      </c>
      <c r="AG66" s="2">
        <v>2.6759281142356901</v>
      </c>
      <c r="AH66" s="2">
        <v>3.3662026871301398</v>
      </c>
      <c r="AI66" s="2">
        <v>2.7392066630915601</v>
      </c>
      <c r="AJ66" s="2">
        <v>3.1624208124811202</v>
      </c>
      <c r="AK66" s="2">
        <v>4.2503617233653204</v>
      </c>
      <c r="AL66" s="2">
        <v>3.7704541034864598</v>
      </c>
      <c r="AM66" s="2">
        <v>2.6759281142356901</v>
      </c>
      <c r="AN66" s="2">
        <v>2.67632227930658</v>
      </c>
      <c r="AO66" s="2">
        <v>3.5773618571860699</v>
      </c>
      <c r="AP66" s="2">
        <v>4.0072105910412299</v>
      </c>
      <c r="AQ66" s="6">
        <v>0.72099999999999997</v>
      </c>
      <c r="AR66" s="6">
        <v>2.4E-2</v>
      </c>
      <c r="AS66" s="6">
        <v>4.8000000000000001E-2</v>
      </c>
      <c r="AT66" s="6">
        <v>1.7000000000000001E-2</v>
      </c>
      <c r="AU66" s="6">
        <v>7.0999999999999994E-2</v>
      </c>
      <c r="AV66" s="9">
        <v>0.90500000000000003</v>
      </c>
    </row>
    <row r="67" spans="1:48">
      <c r="A67" t="s">
        <v>403</v>
      </c>
      <c r="B67" t="s">
        <v>393</v>
      </c>
      <c r="C67" t="s">
        <v>394</v>
      </c>
      <c r="D67" t="s">
        <v>45</v>
      </c>
      <c r="E67" t="s">
        <v>46</v>
      </c>
      <c r="F67" t="s">
        <v>48</v>
      </c>
      <c r="G67" t="s">
        <v>395</v>
      </c>
      <c r="H67" t="s">
        <v>396</v>
      </c>
      <c r="I67" t="s">
        <v>404</v>
      </c>
      <c r="J67" t="s">
        <v>398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2">
        <v>2.1517562038718001</v>
      </c>
      <c r="R67" s="2">
        <v>2.1517562038718001</v>
      </c>
      <c r="S67" s="2">
        <v>2.1517562038718001</v>
      </c>
      <c r="T67" s="2">
        <v>2.1517562038718001</v>
      </c>
      <c r="U67" s="2">
        <v>2.1517562038718001</v>
      </c>
      <c r="V67" s="2">
        <v>2.1517562038718001</v>
      </c>
      <c r="W67" s="2">
        <v>2.1517562038718001</v>
      </c>
      <c r="X67" s="2">
        <v>2.1517562038718001</v>
      </c>
      <c r="Y67" s="2">
        <v>2.1517562038718001</v>
      </c>
      <c r="Z67" s="2">
        <v>2.1517562038718001</v>
      </c>
      <c r="AA67" s="2">
        <v>2.1517562038718001</v>
      </c>
      <c r="AB67" s="2">
        <v>2.1517562038718001</v>
      </c>
      <c r="AC67" s="2">
        <v>2.1517562038718001</v>
      </c>
      <c r="AD67" s="2">
        <v>2.1517562038718001</v>
      </c>
      <c r="AE67" s="2">
        <v>2.1517562038718001</v>
      </c>
      <c r="AF67" s="2">
        <v>2.1517562038718001</v>
      </c>
      <c r="AG67" s="2">
        <v>2.1517562038718001</v>
      </c>
      <c r="AH67" s="2">
        <v>2.1517562038718001</v>
      </c>
      <c r="AI67" s="2">
        <v>2.1517562038718001</v>
      </c>
      <c r="AJ67" s="2">
        <v>2.1517562038718001</v>
      </c>
      <c r="AK67" s="2">
        <v>2.1517562038718001</v>
      </c>
      <c r="AL67" s="2">
        <v>2.1517562038718001</v>
      </c>
      <c r="AM67" s="2">
        <v>2.1517562038718001</v>
      </c>
      <c r="AN67" s="2">
        <v>2.1517562038718001</v>
      </c>
      <c r="AO67" s="2">
        <v>2.1517562038718001</v>
      </c>
      <c r="AP67" s="2">
        <v>2.1517562038718001</v>
      </c>
      <c r="AQ67" s="6">
        <v>1</v>
      </c>
      <c r="AR67" s="6">
        <v>1</v>
      </c>
      <c r="AS67" s="6">
        <v>1</v>
      </c>
      <c r="AT67" s="6">
        <v>1</v>
      </c>
      <c r="AU67" s="6">
        <v>1</v>
      </c>
      <c r="AV67" s="9">
        <v>1</v>
      </c>
    </row>
    <row r="68" spans="1:48">
      <c r="A68" t="s">
        <v>405</v>
      </c>
      <c r="B68" t="s">
        <v>393</v>
      </c>
      <c r="C68" t="s">
        <v>394</v>
      </c>
      <c r="D68" t="s">
        <v>45</v>
      </c>
      <c r="E68" t="s">
        <v>46</v>
      </c>
      <c r="F68" t="s">
        <v>48</v>
      </c>
      <c r="G68" t="s">
        <v>48</v>
      </c>
      <c r="H68" t="s">
        <v>396</v>
      </c>
      <c r="I68" t="s">
        <v>406</v>
      </c>
      <c r="J68" t="s">
        <v>398</v>
      </c>
      <c r="K68" s="1">
        <v>-1.05883036922007</v>
      </c>
      <c r="L68" s="1">
        <v>-1.06647930220317</v>
      </c>
      <c r="M68" s="1">
        <v>-1.07887681002791</v>
      </c>
      <c r="N68" s="1">
        <v>-1.00722394559644</v>
      </c>
      <c r="O68" s="1">
        <v>-1.0189326273505099</v>
      </c>
      <c r="P68" s="1">
        <v>-1.0116247055138601</v>
      </c>
      <c r="Q68" s="2">
        <v>2.2641062489010402</v>
      </c>
      <c r="R68" s="2">
        <v>2.2213165858488999</v>
      </c>
      <c r="S68" s="2">
        <v>2.2641062489010402</v>
      </c>
      <c r="T68" s="2">
        <v>2.78402374270508</v>
      </c>
      <c r="U68" s="2">
        <v>2.2641062489010402</v>
      </c>
      <c r="V68" s="2">
        <v>2.6548007071168902</v>
      </c>
      <c r="W68" s="2">
        <v>2.2641062489010402</v>
      </c>
      <c r="X68" s="2">
        <v>2.4736301607239102</v>
      </c>
      <c r="Y68" s="2">
        <v>2.30103164864492</v>
      </c>
      <c r="Z68" s="2">
        <v>2.2641062489010402</v>
      </c>
      <c r="AA68" s="2">
        <v>2.2641062489010402</v>
      </c>
      <c r="AB68" s="2">
        <v>2.2641062489010402</v>
      </c>
      <c r="AC68" s="2">
        <v>2.2641062489010402</v>
      </c>
      <c r="AD68" s="2">
        <v>2.2641062489010402</v>
      </c>
      <c r="AE68" s="2">
        <v>2.2641062489010402</v>
      </c>
      <c r="AF68" s="2">
        <v>2.3217622667320299</v>
      </c>
      <c r="AG68" s="2">
        <v>2.2583726660728898</v>
      </c>
      <c r="AH68" s="2">
        <v>2.2641062489010402</v>
      </c>
      <c r="AI68" s="2">
        <v>2.2641062489010402</v>
      </c>
      <c r="AJ68" s="2">
        <v>2.2641062489010402</v>
      </c>
      <c r="AK68" s="2">
        <v>2.2641062489010402</v>
      </c>
      <c r="AL68" s="2">
        <v>2.2641062489010402</v>
      </c>
      <c r="AM68" s="2">
        <v>2.2641062489010402</v>
      </c>
      <c r="AN68" s="2">
        <v>2.2641062489010402</v>
      </c>
      <c r="AO68" s="2">
        <v>2.2140837224199998</v>
      </c>
      <c r="AP68" s="2">
        <v>2.2641062489010402</v>
      </c>
      <c r="AQ68" s="6">
        <v>0.50600000000000001</v>
      </c>
      <c r="AR68" s="6">
        <v>0.437</v>
      </c>
      <c r="AS68" s="6">
        <v>0.23300000000000001</v>
      </c>
      <c r="AT68" s="6">
        <v>1</v>
      </c>
      <c r="AU68" s="6">
        <v>0.57099999999999995</v>
      </c>
      <c r="AV68" s="9">
        <v>0.54800000000000004</v>
      </c>
    </row>
    <row r="69" spans="1:48">
      <c r="A69" t="s">
        <v>407</v>
      </c>
      <c r="B69" t="s">
        <v>408</v>
      </c>
      <c r="C69" t="s">
        <v>409</v>
      </c>
      <c r="D69" t="s">
        <v>45</v>
      </c>
      <c r="E69" t="s">
        <v>46</v>
      </c>
      <c r="F69" t="s">
        <v>410</v>
      </c>
      <c r="G69" t="s">
        <v>411</v>
      </c>
      <c r="H69" t="s">
        <v>412</v>
      </c>
      <c r="I69" t="s">
        <v>413</v>
      </c>
      <c r="J69" t="s">
        <v>414</v>
      </c>
      <c r="K69" s="1">
        <v>-1.2108081186780699</v>
      </c>
      <c r="L69" s="1">
        <v>-1.61114735439908</v>
      </c>
      <c r="M69" s="1">
        <v>1.06328221571715</v>
      </c>
      <c r="N69" s="1">
        <v>-1.33063805036102</v>
      </c>
      <c r="O69" s="1">
        <v>1.28743073923633</v>
      </c>
      <c r="P69" s="1">
        <v>1.71310432883228</v>
      </c>
      <c r="Q69" s="2">
        <v>11.768845990695599</v>
      </c>
      <c r="R69" s="2">
        <v>11.8905995617604</v>
      </c>
      <c r="S69" s="2">
        <v>11.8325018262508</v>
      </c>
      <c r="T69" s="2">
        <v>11.922578884826599</v>
      </c>
      <c r="U69" s="2">
        <v>12.4289401601403</v>
      </c>
      <c r="V69" s="2">
        <v>11.159309625710501</v>
      </c>
      <c r="W69" s="2">
        <v>11.5845041305345</v>
      </c>
      <c r="X69" s="2">
        <v>11.112320600276901</v>
      </c>
      <c r="Y69" s="2">
        <v>11.26447270099</v>
      </c>
      <c r="Z69" s="2">
        <v>11.272700437433301</v>
      </c>
      <c r="AA69" s="2">
        <v>12.0086443290972</v>
      </c>
      <c r="AB69" s="2">
        <v>11.0561994032348</v>
      </c>
      <c r="AC69" s="2">
        <v>11.5092025365597</v>
      </c>
      <c r="AD69" s="2">
        <v>11.094102797203799</v>
      </c>
      <c r="AE69" s="2">
        <v>11.1954539351975</v>
      </c>
      <c r="AF69" s="2">
        <v>11.143922938907201</v>
      </c>
      <c r="AG69" s="2">
        <v>11.7198072108754</v>
      </c>
      <c r="AH69" s="2">
        <v>10.2990951480327</v>
      </c>
      <c r="AI69" s="2">
        <v>11.3756258517283</v>
      </c>
      <c r="AJ69" s="2">
        <v>11.4475126168879</v>
      </c>
      <c r="AK69" s="2">
        <v>10.989775013296001</v>
      </c>
      <c r="AL69" s="2">
        <v>11.069251920424501</v>
      </c>
      <c r="AM69" s="2">
        <v>10.3410175874166</v>
      </c>
      <c r="AN69" s="2">
        <v>11.653542404036401</v>
      </c>
      <c r="AO69" s="2">
        <v>11.8639758752066</v>
      </c>
      <c r="AP69" s="2">
        <v>11.5734598342934</v>
      </c>
      <c r="AQ69" s="6">
        <v>0.19500000000000001</v>
      </c>
      <c r="AR69" s="6">
        <v>1.7999999999999999E-2</v>
      </c>
      <c r="AS69" s="6">
        <v>0.94499999999999995</v>
      </c>
      <c r="AT69" s="6">
        <v>0.126</v>
      </c>
      <c r="AU69" s="6">
        <v>0.14299999999999999</v>
      </c>
      <c r="AV69" s="9">
        <v>2.4E-2</v>
      </c>
    </row>
    <row r="70" spans="1:48">
      <c r="A70" t="s">
        <v>415</v>
      </c>
      <c r="B70" t="s">
        <v>416</v>
      </c>
      <c r="C70" t="s">
        <v>417</v>
      </c>
      <c r="D70" t="s">
        <v>45</v>
      </c>
      <c r="E70" t="s">
        <v>46</v>
      </c>
      <c r="F70" t="s">
        <v>418</v>
      </c>
      <c r="G70" t="s">
        <v>419</v>
      </c>
      <c r="H70" t="s">
        <v>420</v>
      </c>
      <c r="I70" t="s">
        <v>421</v>
      </c>
      <c r="J70" t="s">
        <v>422</v>
      </c>
      <c r="K70" s="1">
        <v>-1.4957722082352001</v>
      </c>
      <c r="L70" s="1">
        <v>-1.73388117018842</v>
      </c>
      <c r="M70" s="1">
        <v>-1.7664754956023601</v>
      </c>
      <c r="N70" s="1">
        <v>-1.1591879837332699</v>
      </c>
      <c r="O70" s="1">
        <v>-1.1809789524613199</v>
      </c>
      <c r="P70" s="1">
        <v>-1.0187984770665599</v>
      </c>
      <c r="Q70" s="2">
        <v>5.2429305876920003</v>
      </c>
      <c r="R70" s="2">
        <v>5.8638551364648297</v>
      </c>
      <c r="S70" s="2">
        <v>5.1453453438365404</v>
      </c>
      <c r="T70" s="2">
        <v>5.44381162814551</v>
      </c>
      <c r="U70" s="2">
        <v>4.9257929811121102</v>
      </c>
      <c r="V70" s="2">
        <v>5.7468295072111202</v>
      </c>
      <c r="W70" s="2">
        <v>5.0706348047396297</v>
      </c>
      <c r="X70" s="2">
        <v>5.3195302103492796</v>
      </c>
      <c r="Y70" s="2">
        <v>5.9621499176453101</v>
      </c>
      <c r="Z70" s="2">
        <v>5.4146324148249896</v>
      </c>
      <c r="AA70" s="2">
        <v>6.1825205630134601</v>
      </c>
      <c r="AB70" s="2">
        <v>5.0698994712529597</v>
      </c>
      <c r="AC70" s="2">
        <v>5.5307436941811297</v>
      </c>
      <c r="AD70" s="2">
        <v>4.5908971151500397</v>
      </c>
      <c r="AE70" s="2">
        <v>4.2375866862388998</v>
      </c>
      <c r="AF70" s="2">
        <v>5.0690451594881596</v>
      </c>
      <c r="AG70" s="2">
        <v>4.9122468308993801</v>
      </c>
      <c r="AH70" s="2">
        <v>4.3808445897384596</v>
      </c>
      <c r="AI70" s="2">
        <v>5.0706348047396297</v>
      </c>
      <c r="AJ70" s="2">
        <v>4.2086464676609303</v>
      </c>
      <c r="AK70" s="2">
        <v>4.1467149156515699</v>
      </c>
      <c r="AL70" s="2">
        <v>4.8870744515180302</v>
      </c>
      <c r="AM70" s="2">
        <v>5.2360208841179601</v>
      </c>
      <c r="AN70" s="2">
        <v>5.0706348047396297</v>
      </c>
      <c r="AO70" s="2">
        <v>4.5500558629977199</v>
      </c>
      <c r="AP70" s="2">
        <v>4.2636712645607098</v>
      </c>
      <c r="AQ70" s="6">
        <v>2.7E-2</v>
      </c>
      <c r="AR70" s="6">
        <v>3.0000000000000001E-3</v>
      </c>
      <c r="AS70" s="6">
        <v>1.7999999999999999E-2</v>
      </c>
      <c r="AT70" s="6">
        <v>0.53700000000000003</v>
      </c>
      <c r="AU70" s="6">
        <v>0.78600000000000003</v>
      </c>
      <c r="AV70" s="9">
        <v>0.90500000000000003</v>
      </c>
    </row>
    <row r="71" spans="1:48">
      <c r="A71" t="s">
        <v>423</v>
      </c>
      <c r="B71" t="s">
        <v>393</v>
      </c>
      <c r="C71" t="s">
        <v>394</v>
      </c>
      <c r="D71" t="s">
        <v>45</v>
      </c>
      <c r="E71" t="s">
        <v>46</v>
      </c>
      <c r="F71" t="s">
        <v>48</v>
      </c>
      <c r="G71" t="s">
        <v>48</v>
      </c>
      <c r="H71" t="s">
        <v>396</v>
      </c>
      <c r="I71" t="s">
        <v>424</v>
      </c>
      <c r="J71" t="s">
        <v>425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2">
        <v>2.1517562038718001</v>
      </c>
      <c r="R71" s="2">
        <v>2.1517562038718001</v>
      </c>
      <c r="S71" s="2">
        <v>2.1517562038718001</v>
      </c>
      <c r="T71" s="2">
        <v>2.1517562038718001</v>
      </c>
      <c r="U71" s="2">
        <v>2.1517562038718001</v>
      </c>
      <c r="V71" s="2">
        <v>2.1517562038718001</v>
      </c>
      <c r="W71" s="2">
        <v>2.1517562038718001</v>
      </c>
      <c r="X71" s="2">
        <v>2.1517562038718001</v>
      </c>
      <c r="Y71" s="2">
        <v>2.1517562038718001</v>
      </c>
      <c r="Z71" s="2">
        <v>2.1517562038718001</v>
      </c>
      <c r="AA71" s="2">
        <v>2.1517562038718001</v>
      </c>
      <c r="AB71" s="2">
        <v>2.1517562038718001</v>
      </c>
      <c r="AC71" s="2">
        <v>2.1517562038718001</v>
      </c>
      <c r="AD71" s="2">
        <v>2.1517562038718001</v>
      </c>
      <c r="AE71" s="2">
        <v>2.1517562038718001</v>
      </c>
      <c r="AF71" s="2">
        <v>2.1517562038718001</v>
      </c>
      <c r="AG71" s="2">
        <v>2.1517562038718001</v>
      </c>
      <c r="AH71" s="2">
        <v>2.1517562038718001</v>
      </c>
      <c r="AI71" s="2">
        <v>2.1517562038718001</v>
      </c>
      <c r="AJ71" s="2">
        <v>2.1517562038718001</v>
      </c>
      <c r="AK71" s="2">
        <v>2.1517562038718001</v>
      </c>
      <c r="AL71" s="2">
        <v>2.1517562038718001</v>
      </c>
      <c r="AM71" s="2">
        <v>2.1517562038718001</v>
      </c>
      <c r="AN71" s="2">
        <v>2.1517562038718001</v>
      </c>
      <c r="AO71" s="2">
        <v>2.1517562038718001</v>
      </c>
      <c r="AP71" s="2">
        <v>2.1517562038718001</v>
      </c>
      <c r="AQ71" s="6">
        <v>1</v>
      </c>
      <c r="AR71" s="6">
        <v>1</v>
      </c>
      <c r="AS71" s="6">
        <v>1</v>
      </c>
      <c r="AT71" s="6">
        <v>1</v>
      </c>
      <c r="AU71" s="6">
        <v>1</v>
      </c>
      <c r="AV71" s="9">
        <v>1</v>
      </c>
    </row>
    <row r="72" spans="1:48">
      <c r="A72" t="s">
        <v>426</v>
      </c>
      <c r="B72" t="s">
        <v>189</v>
      </c>
      <c r="C72" t="s">
        <v>190</v>
      </c>
      <c r="D72" t="s">
        <v>45</v>
      </c>
      <c r="E72" t="s">
        <v>46</v>
      </c>
      <c r="F72" t="s">
        <v>191</v>
      </c>
      <c r="G72" t="s">
        <v>192</v>
      </c>
      <c r="H72" t="s">
        <v>193</v>
      </c>
      <c r="I72" t="s">
        <v>427</v>
      </c>
      <c r="J72" t="s">
        <v>195</v>
      </c>
      <c r="K72" s="1">
        <v>-1.21599034908651</v>
      </c>
      <c r="L72" s="1">
        <v>-1.54461904229133</v>
      </c>
      <c r="M72" s="1">
        <v>-1.09806698541146</v>
      </c>
      <c r="N72" s="1">
        <v>-1.2702560044589899</v>
      </c>
      <c r="O72" s="1">
        <v>1.1073917759496801</v>
      </c>
      <c r="P72" s="1">
        <v>1.4066710526885899</v>
      </c>
      <c r="Q72" s="2">
        <v>9.6747975483305098</v>
      </c>
      <c r="R72" s="2">
        <v>9.4403692897388503</v>
      </c>
      <c r="S72" s="2">
        <v>9.2697214920995101</v>
      </c>
      <c r="T72" s="2">
        <v>9.4838707166158702</v>
      </c>
      <c r="U72" s="2">
        <v>9.0397211201710199</v>
      </c>
      <c r="V72" s="2">
        <v>10.055973479109101</v>
      </c>
      <c r="W72" s="2">
        <v>9.4920577466403309</v>
      </c>
      <c r="X72" s="2">
        <v>9.4468487256143394</v>
      </c>
      <c r="Y72" s="2">
        <v>9.7502155358266496</v>
      </c>
      <c r="Z72" s="2">
        <v>9.3143024241030901</v>
      </c>
      <c r="AA72" s="2">
        <v>9.6914464338203992</v>
      </c>
      <c r="AB72" s="2">
        <v>10.1639755427277</v>
      </c>
      <c r="AC72" s="2">
        <v>9.7975600248758106</v>
      </c>
      <c r="AD72" s="2">
        <v>9.0639242419711099</v>
      </c>
      <c r="AE72" s="2">
        <v>9.3154108022664701</v>
      </c>
      <c r="AF72" s="2">
        <v>9.1661587481528102</v>
      </c>
      <c r="AG72" s="2">
        <v>9.0893289790665008</v>
      </c>
      <c r="AH72" s="2">
        <v>8.9983075888385606</v>
      </c>
      <c r="AI72" s="2">
        <v>8.8886889648697505</v>
      </c>
      <c r="AJ72" s="2">
        <v>8.5224682272362209</v>
      </c>
      <c r="AK72" s="2">
        <v>8.8895034767968095</v>
      </c>
      <c r="AL72" s="2">
        <v>8.7340779865993294</v>
      </c>
      <c r="AM72" s="2">
        <v>9.6150974089116996</v>
      </c>
      <c r="AN72" s="2">
        <v>8.8742111468484293</v>
      </c>
      <c r="AO72" s="2">
        <v>9.5593399573219706</v>
      </c>
      <c r="AP72" s="2">
        <v>9.8673757121465595</v>
      </c>
      <c r="AQ72" s="6">
        <v>0.16</v>
      </c>
      <c r="AR72" s="6">
        <v>5.0000000000000001E-3</v>
      </c>
      <c r="AS72" s="6">
        <v>0.94499999999999995</v>
      </c>
      <c r="AT72" s="6">
        <v>5.1999999999999998E-2</v>
      </c>
      <c r="AU72" s="6">
        <v>0.78600000000000003</v>
      </c>
      <c r="AV72" s="9">
        <v>0.38100000000000001</v>
      </c>
    </row>
    <row r="73" spans="1:48">
      <c r="A73" t="s">
        <v>428</v>
      </c>
      <c r="B73" t="s">
        <v>189</v>
      </c>
      <c r="C73" t="s">
        <v>190</v>
      </c>
      <c r="D73" t="s">
        <v>45</v>
      </c>
      <c r="E73" t="s">
        <v>46</v>
      </c>
      <c r="F73" t="s">
        <v>191</v>
      </c>
      <c r="G73" t="s">
        <v>192</v>
      </c>
      <c r="H73" t="s">
        <v>193</v>
      </c>
      <c r="I73" t="s">
        <v>427</v>
      </c>
      <c r="J73" t="s">
        <v>195</v>
      </c>
      <c r="K73" s="1">
        <v>-1.2179828267839301</v>
      </c>
      <c r="L73" s="1">
        <v>-1.56887910169401</v>
      </c>
      <c r="M73" s="1">
        <v>-1.08021474622004</v>
      </c>
      <c r="N73" s="1">
        <v>-1.28809624174802</v>
      </c>
      <c r="O73" s="1">
        <v>1.12753767808297</v>
      </c>
      <c r="P73" s="1">
        <v>1.4523770455679601</v>
      </c>
      <c r="Q73" s="2">
        <v>10.5683675204086</v>
      </c>
      <c r="R73" s="2">
        <v>10.403335433831799</v>
      </c>
      <c r="S73" s="2">
        <v>10.256279861957299</v>
      </c>
      <c r="T73" s="2">
        <v>10.614597348490999</v>
      </c>
      <c r="U73" s="2">
        <v>9.8951846050601304</v>
      </c>
      <c r="V73" s="2">
        <v>11.0292503056196</v>
      </c>
      <c r="W73" s="2">
        <v>10.4161283825574</v>
      </c>
      <c r="X73" s="2">
        <v>10.455590808844899</v>
      </c>
      <c r="Y73" s="2">
        <v>10.7869686247986</v>
      </c>
      <c r="Z73" s="2">
        <v>10.409767971351</v>
      </c>
      <c r="AA73" s="2">
        <v>10.760851708527101</v>
      </c>
      <c r="AB73" s="2">
        <v>11.1757197177521</v>
      </c>
      <c r="AC73" s="2">
        <v>10.7642196778641</v>
      </c>
      <c r="AD73" s="2">
        <v>10.126849965584199</v>
      </c>
      <c r="AE73" s="2">
        <v>10.153845810850401</v>
      </c>
      <c r="AF73" s="2">
        <v>10.348118233506</v>
      </c>
      <c r="AG73" s="2">
        <v>10.006181640399699</v>
      </c>
      <c r="AH73" s="2">
        <v>9.9857124815874698</v>
      </c>
      <c r="AI73" s="2">
        <v>9.8455179501986194</v>
      </c>
      <c r="AJ73" s="2">
        <v>9.5658760099557405</v>
      </c>
      <c r="AK73" s="2">
        <v>9.9080336972624092</v>
      </c>
      <c r="AL73" s="2">
        <v>9.7243764358603695</v>
      </c>
      <c r="AM73" s="2">
        <v>10.4580994773398</v>
      </c>
      <c r="AN73" s="2">
        <v>9.88870847995452</v>
      </c>
      <c r="AO73" s="2">
        <v>10.584275301826199</v>
      </c>
      <c r="AP73" s="2">
        <v>10.886072346382701</v>
      </c>
      <c r="AQ73" s="6">
        <v>0.104</v>
      </c>
      <c r="AR73" s="6">
        <v>7.0000000000000001E-3</v>
      </c>
      <c r="AS73" s="6">
        <v>0.94499999999999995</v>
      </c>
      <c r="AT73" s="6">
        <v>5.1999999999999998E-2</v>
      </c>
      <c r="AU73" s="6">
        <v>0.78600000000000003</v>
      </c>
      <c r="AV73" s="9">
        <v>0.16700000000000001</v>
      </c>
    </row>
    <row r="74" spans="1:48">
      <c r="A74" t="s">
        <v>429</v>
      </c>
      <c r="B74" t="s">
        <v>430</v>
      </c>
      <c r="C74" t="s">
        <v>431</v>
      </c>
      <c r="D74" t="s">
        <v>45</v>
      </c>
      <c r="E74" t="s">
        <v>46</v>
      </c>
      <c r="F74" t="s">
        <v>48</v>
      </c>
      <c r="G74" t="s">
        <v>432</v>
      </c>
      <c r="H74" t="s">
        <v>433</v>
      </c>
      <c r="I74" t="s">
        <v>434</v>
      </c>
      <c r="J74" t="s">
        <v>435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2">
        <v>2.1517562038718001</v>
      </c>
      <c r="R74" s="2">
        <v>2.1517562038718001</v>
      </c>
      <c r="S74" s="2">
        <v>2.1517562038718001</v>
      </c>
      <c r="T74" s="2">
        <v>2.1517562038718001</v>
      </c>
      <c r="U74" s="2">
        <v>2.1517562038718001</v>
      </c>
      <c r="V74" s="2">
        <v>2.1517562038718001</v>
      </c>
      <c r="W74" s="2">
        <v>2.1517562038718001</v>
      </c>
      <c r="X74" s="2">
        <v>2.1517562038718001</v>
      </c>
      <c r="Y74" s="2">
        <v>2.1517562038718001</v>
      </c>
      <c r="Z74" s="2">
        <v>2.1517562038718001</v>
      </c>
      <c r="AA74" s="2">
        <v>2.1517562038718001</v>
      </c>
      <c r="AB74" s="2">
        <v>2.1517562038718001</v>
      </c>
      <c r="AC74" s="2">
        <v>2.1517562038718001</v>
      </c>
      <c r="AD74" s="2">
        <v>2.1517562038718001</v>
      </c>
      <c r="AE74" s="2">
        <v>2.1517562038718001</v>
      </c>
      <c r="AF74" s="2">
        <v>2.1517562038718001</v>
      </c>
      <c r="AG74" s="2">
        <v>2.1517562038718001</v>
      </c>
      <c r="AH74" s="2">
        <v>2.1517562038718001</v>
      </c>
      <c r="AI74" s="2">
        <v>2.1517562038718001</v>
      </c>
      <c r="AJ74" s="2">
        <v>2.1517562038718001</v>
      </c>
      <c r="AK74" s="2">
        <v>2.1517562038718001</v>
      </c>
      <c r="AL74" s="2">
        <v>2.1517562038718001</v>
      </c>
      <c r="AM74" s="2">
        <v>2.1517562038718001</v>
      </c>
      <c r="AN74" s="2">
        <v>2.1517562038718001</v>
      </c>
      <c r="AO74" s="2">
        <v>2.1517562038718001</v>
      </c>
      <c r="AP74" s="2">
        <v>2.1517562038718001</v>
      </c>
      <c r="AQ74" s="6">
        <v>1</v>
      </c>
      <c r="AR74" s="6">
        <v>1</v>
      </c>
      <c r="AS74" s="6">
        <v>1</v>
      </c>
      <c r="AT74" s="6">
        <v>1</v>
      </c>
      <c r="AU74" s="6">
        <v>1</v>
      </c>
      <c r="AV74" s="9">
        <v>1</v>
      </c>
    </row>
    <row r="75" spans="1:48">
      <c r="A75" t="s">
        <v>436</v>
      </c>
      <c r="B75" t="s">
        <v>430</v>
      </c>
      <c r="C75" t="s">
        <v>431</v>
      </c>
      <c r="D75" t="s">
        <v>45</v>
      </c>
      <c r="E75" t="s">
        <v>46</v>
      </c>
      <c r="F75" t="s">
        <v>48</v>
      </c>
      <c r="G75" t="s">
        <v>432</v>
      </c>
      <c r="H75" t="s">
        <v>433</v>
      </c>
      <c r="I75" t="s">
        <v>437</v>
      </c>
      <c r="J75" t="s">
        <v>435</v>
      </c>
      <c r="K75" s="1">
        <v>1.0223147764773599</v>
      </c>
      <c r="L75" s="1">
        <v>1.02050599763825</v>
      </c>
      <c r="M75" s="1">
        <v>1.0231338261366201</v>
      </c>
      <c r="N75" s="1">
        <v>-1.00177243332552</v>
      </c>
      <c r="O75" s="1">
        <v>1.00080117169204</v>
      </c>
      <c r="P75" s="1">
        <v>1.00257502504097</v>
      </c>
      <c r="Q75" s="2">
        <v>2.1834817160250299</v>
      </c>
      <c r="R75" s="2">
        <v>2.26638850381087</v>
      </c>
      <c r="S75" s="2">
        <v>2.3529241353144701</v>
      </c>
      <c r="T75" s="2">
        <v>2.1834817160250299</v>
      </c>
      <c r="U75" s="2">
        <v>2.1834817160250299</v>
      </c>
      <c r="V75" s="2">
        <v>2.1834817160250299</v>
      </c>
      <c r="W75" s="2">
        <v>2.1834817160250299</v>
      </c>
      <c r="X75" s="2">
        <v>2.1834817160250299</v>
      </c>
      <c r="Y75" s="2">
        <v>2.1834817160250299</v>
      </c>
      <c r="Z75" s="2">
        <v>2.1834817160250299</v>
      </c>
      <c r="AA75" s="2">
        <v>2.3019701694123098</v>
      </c>
      <c r="AB75" s="2">
        <v>2.1834817160250299</v>
      </c>
      <c r="AC75" s="2">
        <v>2.1834817160250299</v>
      </c>
      <c r="AD75" s="2">
        <v>2.1910472332584598</v>
      </c>
      <c r="AE75" s="2">
        <v>2.1834817160250299</v>
      </c>
      <c r="AF75" s="2">
        <v>2.1834817160250299</v>
      </c>
      <c r="AG75" s="2">
        <v>2.4896292836805598</v>
      </c>
      <c r="AH75" s="2">
        <v>2.1834817160250299</v>
      </c>
      <c r="AI75" s="2">
        <v>2.1834817160250299</v>
      </c>
      <c r="AJ75" s="2">
        <v>2.1834817160250299</v>
      </c>
      <c r="AK75" s="2">
        <v>2.1834817160250299</v>
      </c>
      <c r="AL75" s="2">
        <v>2.36017809741185</v>
      </c>
      <c r="AM75" s="2">
        <v>2.3679121326113499</v>
      </c>
      <c r="AN75" s="2">
        <v>2.3751757179337298</v>
      </c>
      <c r="AO75" s="2">
        <v>2.1834817160250299</v>
      </c>
      <c r="AP75" s="2">
        <v>2.1834817160250299</v>
      </c>
      <c r="AQ75" s="6">
        <v>0.64600000000000002</v>
      </c>
      <c r="AR75" s="6">
        <v>0.61599999999999999</v>
      </c>
      <c r="AS75" s="6">
        <v>0.73399999999999999</v>
      </c>
      <c r="AT75" s="6">
        <v>0.93100000000000005</v>
      </c>
      <c r="AU75" s="6">
        <v>1</v>
      </c>
      <c r="AV75" s="9">
        <v>0.90500000000000003</v>
      </c>
    </row>
    <row r="76" spans="1:48">
      <c r="A76" t="s">
        <v>438</v>
      </c>
      <c r="B76" t="s">
        <v>430</v>
      </c>
      <c r="C76" t="s">
        <v>431</v>
      </c>
      <c r="D76" t="s">
        <v>45</v>
      </c>
      <c r="E76" t="s">
        <v>46</v>
      </c>
      <c r="F76" t="s">
        <v>48</v>
      </c>
      <c r="G76" t="s">
        <v>432</v>
      </c>
      <c r="H76" t="s">
        <v>433</v>
      </c>
      <c r="I76" t="s">
        <v>439</v>
      </c>
      <c r="J76" t="s">
        <v>435</v>
      </c>
      <c r="K76" s="1">
        <v>-1.02551284002361</v>
      </c>
      <c r="L76" s="1">
        <v>1.0235926409226901</v>
      </c>
      <c r="M76" s="1">
        <v>-1.02497057000842</v>
      </c>
      <c r="N76" s="1">
        <v>1.04970739621989</v>
      </c>
      <c r="O76" s="1">
        <v>1.0005290591077001</v>
      </c>
      <c r="P76" s="1">
        <v>-1.0491523326229599</v>
      </c>
      <c r="Q76" s="2">
        <v>2.1517562038718001</v>
      </c>
      <c r="R76" s="2">
        <v>2.1517562038718001</v>
      </c>
      <c r="S76" s="2">
        <v>2.3291405517902102</v>
      </c>
      <c r="T76" s="2">
        <v>2.1517562038718001</v>
      </c>
      <c r="U76" s="2">
        <v>2.1517562038718001</v>
      </c>
      <c r="V76" s="2">
        <v>2.3627502493541401</v>
      </c>
      <c r="W76" s="2">
        <v>2.1517562038718001</v>
      </c>
      <c r="X76" s="2">
        <v>2.1517562038718001</v>
      </c>
      <c r="Y76" s="2">
        <v>2.1517562038718001</v>
      </c>
      <c r="Z76" s="2">
        <v>2.1995244743212901</v>
      </c>
      <c r="AA76" s="2">
        <v>2.1517562038718001</v>
      </c>
      <c r="AB76" s="2">
        <v>2.1517562038718001</v>
      </c>
      <c r="AC76" s="2">
        <v>2.1517562038718001</v>
      </c>
      <c r="AD76" s="2">
        <v>2.1517562038718001</v>
      </c>
      <c r="AE76" s="2">
        <v>2.1517562038718001</v>
      </c>
      <c r="AF76" s="2">
        <v>2.1517562038718001</v>
      </c>
      <c r="AG76" s="2">
        <v>2.1517562038718001</v>
      </c>
      <c r="AH76" s="2">
        <v>2.1517562038718001</v>
      </c>
      <c r="AI76" s="2">
        <v>2.1517562038718001</v>
      </c>
      <c r="AJ76" s="2">
        <v>2.1517562038718001</v>
      </c>
      <c r="AK76" s="2">
        <v>2.1517562038718001</v>
      </c>
      <c r="AL76" s="2">
        <v>2.1517562038718001</v>
      </c>
      <c r="AM76" s="2">
        <v>2.5716796177796701</v>
      </c>
      <c r="AN76" s="2">
        <v>2.1517562038718001</v>
      </c>
      <c r="AO76" s="2">
        <v>2.1517562038718001</v>
      </c>
      <c r="AP76" s="2">
        <v>2.1540454112152299</v>
      </c>
      <c r="AQ76" s="6">
        <v>0.442</v>
      </c>
      <c r="AR76" s="6">
        <v>0.89200000000000002</v>
      </c>
      <c r="AS76" s="6">
        <v>1</v>
      </c>
      <c r="AT76" s="6">
        <v>0.66200000000000003</v>
      </c>
      <c r="AU76" s="6">
        <v>0.57099999999999995</v>
      </c>
      <c r="AV76" s="9">
        <v>0.90500000000000003</v>
      </c>
    </row>
    <row r="77" spans="1:48">
      <c r="A77" t="s">
        <v>440</v>
      </c>
      <c r="B77" t="s">
        <v>199</v>
      </c>
      <c r="C77" t="s">
        <v>200</v>
      </c>
      <c r="D77" t="s">
        <v>45</v>
      </c>
      <c r="E77" t="s">
        <v>46</v>
      </c>
      <c r="F77" t="s">
        <v>201</v>
      </c>
      <c r="G77" t="s">
        <v>202</v>
      </c>
      <c r="H77" t="s">
        <v>203</v>
      </c>
      <c r="I77" t="s">
        <v>441</v>
      </c>
      <c r="J77" t="s">
        <v>205</v>
      </c>
      <c r="K77" s="1">
        <v>-1.0027112763457799</v>
      </c>
      <c r="L77" s="1">
        <v>-1.0027112763457799</v>
      </c>
      <c r="M77" s="1">
        <v>-1.0027112763457799</v>
      </c>
      <c r="N77" s="1">
        <v>1</v>
      </c>
      <c r="O77" s="1">
        <v>1</v>
      </c>
      <c r="P77" s="1">
        <v>1</v>
      </c>
      <c r="Q77" s="2">
        <v>2.1517562038718001</v>
      </c>
      <c r="R77" s="2">
        <v>2.1517562038718001</v>
      </c>
      <c r="S77" s="2">
        <v>2.1517562038718001</v>
      </c>
      <c r="T77" s="2">
        <v>2.1517562038718001</v>
      </c>
      <c r="U77" s="2">
        <v>2.1517562038718001</v>
      </c>
      <c r="V77" s="2">
        <v>2.1517562038718001</v>
      </c>
      <c r="W77" s="2">
        <v>2.1517562038718001</v>
      </c>
      <c r="X77" s="2">
        <v>2.1517562038718001</v>
      </c>
      <c r="Y77" s="2">
        <v>2.1517562038718001</v>
      </c>
      <c r="Z77" s="2">
        <v>2.1517562038718001</v>
      </c>
      <c r="AA77" s="2">
        <v>2.19863122624059</v>
      </c>
      <c r="AB77" s="2">
        <v>2.1517562038718001</v>
      </c>
      <c r="AC77" s="2">
        <v>2.1517562038718001</v>
      </c>
      <c r="AD77" s="2">
        <v>2.1517562038718001</v>
      </c>
      <c r="AE77" s="2">
        <v>2.1517562038718001</v>
      </c>
      <c r="AF77" s="2">
        <v>2.1517562038718001</v>
      </c>
      <c r="AG77" s="2">
        <v>2.1517562038718001</v>
      </c>
      <c r="AH77" s="2">
        <v>2.1517562038718001</v>
      </c>
      <c r="AI77" s="2">
        <v>2.1517562038718001</v>
      </c>
      <c r="AJ77" s="2">
        <v>2.1517562038718001</v>
      </c>
      <c r="AK77" s="2">
        <v>2.1517562038718001</v>
      </c>
      <c r="AL77" s="2">
        <v>2.1517562038718001</v>
      </c>
      <c r="AM77" s="2">
        <v>2.1517562038718001</v>
      </c>
      <c r="AN77" s="2">
        <v>2.1517562038718001</v>
      </c>
      <c r="AO77" s="2">
        <v>2.1517562038718001</v>
      </c>
      <c r="AP77" s="2">
        <v>2.1517562038718001</v>
      </c>
      <c r="AQ77" s="6">
        <v>0.79900000000000004</v>
      </c>
      <c r="AR77" s="6">
        <v>0.82</v>
      </c>
      <c r="AS77" s="6">
        <v>0.84</v>
      </c>
      <c r="AT77" s="6">
        <v>1</v>
      </c>
      <c r="AU77" s="6">
        <v>1</v>
      </c>
      <c r="AV77" s="9">
        <v>1</v>
      </c>
    </row>
    <row r="78" spans="1:48">
      <c r="A78" t="s">
        <v>442</v>
      </c>
      <c r="B78" t="s">
        <v>199</v>
      </c>
      <c r="C78" t="s">
        <v>200</v>
      </c>
      <c r="D78" t="s">
        <v>45</v>
      </c>
      <c r="E78" t="s">
        <v>46</v>
      </c>
      <c r="F78" t="s">
        <v>201</v>
      </c>
      <c r="G78" t="s">
        <v>202</v>
      </c>
      <c r="H78" t="s">
        <v>203</v>
      </c>
      <c r="I78" t="s">
        <v>443</v>
      </c>
      <c r="J78" t="s">
        <v>205</v>
      </c>
      <c r="K78" s="1">
        <v>-1.24556038213347</v>
      </c>
      <c r="L78" s="1">
        <v>-1.6362965314336999</v>
      </c>
      <c r="M78" s="1">
        <v>-1.33862679177184</v>
      </c>
      <c r="N78" s="1">
        <v>-1.3137030969393499</v>
      </c>
      <c r="O78" s="1">
        <v>-1.07471850499849</v>
      </c>
      <c r="P78" s="1">
        <v>1.2223694770578</v>
      </c>
      <c r="Q78" s="2">
        <v>6.95110504021266</v>
      </c>
      <c r="R78" s="2">
        <v>6.5562447781061799</v>
      </c>
      <c r="S78" s="2">
        <v>6.3427877263793704</v>
      </c>
      <c r="T78" s="2">
        <v>7.15112467162617</v>
      </c>
      <c r="U78" s="2">
        <v>5.8019090824288604</v>
      </c>
      <c r="V78" s="2">
        <v>6.5780924680529802</v>
      </c>
      <c r="W78" s="2">
        <v>6.3035329789740899</v>
      </c>
      <c r="X78" s="2">
        <v>6.3497672862992802</v>
      </c>
      <c r="Y78" s="2">
        <v>7.3283114494992097</v>
      </c>
      <c r="Z78" s="2">
        <v>6.3427877263793704</v>
      </c>
      <c r="AA78" s="2">
        <v>7.3846632871257301</v>
      </c>
      <c r="AB78" s="2">
        <v>7.0573690234225497</v>
      </c>
      <c r="AC78" s="2">
        <v>6.6164199297390702</v>
      </c>
      <c r="AD78" s="2">
        <v>6.0431200316700897</v>
      </c>
      <c r="AE78" s="2">
        <v>6.4862124700313899</v>
      </c>
      <c r="AF78" s="2">
        <v>6.3427877263793704</v>
      </c>
      <c r="AG78" s="2">
        <v>6.3223581644965101</v>
      </c>
      <c r="AH78" s="2">
        <v>6.3427877263793704</v>
      </c>
      <c r="AI78" s="2">
        <v>6.2562967278295503</v>
      </c>
      <c r="AJ78" s="2">
        <v>5.5129062743374098</v>
      </c>
      <c r="AK78" s="2">
        <v>6.0860364819919104</v>
      </c>
      <c r="AL78" s="2">
        <v>5.5962146611505803</v>
      </c>
      <c r="AM78" s="2">
        <v>6.0170005751617204</v>
      </c>
      <c r="AN78" s="2">
        <v>6.0408333591480599</v>
      </c>
      <c r="AO78" s="2">
        <v>6.3427877263793704</v>
      </c>
      <c r="AP78" s="2">
        <v>6.3910414110879401</v>
      </c>
      <c r="AQ78" s="6">
        <v>0.23400000000000001</v>
      </c>
      <c r="AR78" s="6">
        <v>3.0000000000000001E-3</v>
      </c>
      <c r="AS78" s="6">
        <v>0.23300000000000001</v>
      </c>
      <c r="AT78" s="6">
        <v>5.1999999999999998E-2</v>
      </c>
      <c r="AU78" s="6">
        <v>0.57099999999999995</v>
      </c>
      <c r="AV78" s="9">
        <v>0.16700000000000001</v>
      </c>
    </row>
    <row r="79" spans="1:48">
      <c r="A79" t="s">
        <v>444</v>
      </c>
      <c r="B79" t="s">
        <v>60</v>
      </c>
      <c r="C79" t="s">
        <v>61</v>
      </c>
      <c r="D79" t="s">
        <v>45</v>
      </c>
      <c r="E79" t="s">
        <v>46</v>
      </c>
      <c r="F79" t="s">
        <v>62</v>
      </c>
      <c r="G79" t="s">
        <v>63</v>
      </c>
      <c r="H79" t="s">
        <v>64</v>
      </c>
      <c r="I79" t="s">
        <v>445</v>
      </c>
      <c r="J79" t="s">
        <v>66</v>
      </c>
      <c r="K79" s="1">
        <v>-1.73843411862127</v>
      </c>
      <c r="L79" s="1">
        <v>-1.53153526591235</v>
      </c>
      <c r="M79" s="1">
        <v>-1.60378977487032</v>
      </c>
      <c r="N79" s="1">
        <v>1.13509245089806</v>
      </c>
      <c r="O79" s="1">
        <v>1.08395386094904</v>
      </c>
      <c r="P79" s="1">
        <v>-1.04717782904916</v>
      </c>
      <c r="Q79" s="2">
        <v>12.9319588891723</v>
      </c>
      <c r="R79" s="2">
        <v>12.8704217450502</v>
      </c>
      <c r="S79" s="2">
        <v>13.090899860943001</v>
      </c>
      <c r="T79" s="2">
        <v>13.3983697522791</v>
      </c>
      <c r="U79" s="2">
        <v>12.3008249065625</v>
      </c>
      <c r="V79" s="2">
        <v>12.493362818106</v>
      </c>
      <c r="W79" s="2">
        <v>12.150281966003901</v>
      </c>
      <c r="X79" s="2">
        <v>11.771046464316401</v>
      </c>
      <c r="Y79" s="2">
        <v>13.0035667414732</v>
      </c>
      <c r="Z79" s="2">
        <v>13.2894958276939</v>
      </c>
      <c r="AA79" s="2">
        <v>13.4415993848733</v>
      </c>
      <c r="AB79" s="2">
        <v>12.6593903046323</v>
      </c>
      <c r="AC79" s="2">
        <v>12.1406484286178</v>
      </c>
      <c r="AD79" s="2">
        <v>12.312592084562301</v>
      </c>
      <c r="AE79" s="2">
        <v>12.2363460017677</v>
      </c>
      <c r="AF79" s="2">
        <v>11.6106459396083</v>
      </c>
      <c r="AG79" s="2">
        <v>11.6280000158887</v>
      </c>
      <c r="AH79" s="2">
        <v>12.3484522995287</v>
      </c>
      <c r="AI79" s="2">
        <v>11.9368608972314</v>
      </c>
      <c r="AJ79" s="2">
        <v>12.0989260513693</v>
      </c>
      <c r="AK79" s="2">
        <v>12.122559102791399</v>
      </c>
      <c r="AL79" s="2">
        <v>12.1183707734222</v>
      </c>
      <c r="AM79" s="2">
        <v>12.385568680901899</v>
      </c>
      <c r="AN79" s="2">
        <v>11.3028500882176</v>
      </c>
      <c r="AO79" s="2">
        <v>12.5741680027699</v>
      </c>
      <c r="AP79" s="2">
        <v>12.428831438116701</v>
      </c>
      <c r="AQ79" s="6">
        <v>8.9999999999999993E-3</v>
      </c>
      <c r="AR79" s="6">
        <v>1.2999999999999999E-2</v>
      </c>
      <c r="AS79" s="6">
        <v>0.13600000000000001</v>
      </c>
      <c r="AT79" s="6">
        <v>0.66200000000000003</v>
      </c>
      <c r="AU79" s="6">
        <v>0.57099999999999995</v>
      </c>
      <c r="AV79" s="9">
        <v>0.54800000000000004</v>
      </c>
    </row>
    <row r="80" spans="1:48">
      <c r="A80" t="s">
        <v>446</v>
      </c>
      <c r="B80" t="s">
        <v>76</v>
      </c>
      <c r="C80" t="s">
        <v>77</v>
      </c>
      <c r="D80" t="s">
        <v>45</v>
      </c>
      <c r="E80" t="s">
        <v>46</v>
      </c>
      <c r="F80" t="s">
        <v>78</v>
      </c>
      <c r="G80" t="s">
        <v>447</v>
      </c>
      <c r="H80" t="s">
        <v>79</v>
      </c>
      <c r="I80" t="s">
        <v>448</v>
      </c>
      <c r="J80" t="s">
        <v>81</v>
      </c>
      <c r="K80" s="1">
        <v>-1.1459182146167499</v>
      </c>
      <c r="L80" s="1">
        <v>-3.7812765136353099</v>
      </c>
      <c r="M80" s="1">
        <v>-1.20750140818938</v>
      </c>
      <c r="N80" s="1">
        <v>-3.29977869747009</v>
      </c>
      <c r="O80" s="1">
        <v>-1.0537413515092999</v>
      </c>
      <c r="P80" s="1">
        <v>3.1314882848089201</v>
      </c>
      <c r="Q80" s="2">
        <v>13.008358041117001</v>
      </c>
      <c r="R80" s="2">
        <v>13.012918724986299</v>
      </c>
      <c r="S80" s="2">
        <v>13.383558036837</v>
      </c>
      <c r="T80" s="2">
        <v>13.245632254852</v>
      </c>
      <c r="U80" s="2">
        <v>12.2791432624041</v>
      </c>
      <c r="V80" s="2">
        <v>12.023987916258999</v>
      </c>
      <c r="W80" s="2">
        <v>12.626641246469401</v>
      </c>
      <c r="X80" s="2">
        <v>12.5293927331799</v>
      </c>
      <c r="Y80" s="2">
        <v>12.1899092249094</v>
      </c>
      <c r="Z80" s="2">
        <v>12.1301523625422</v>
      </c>
      <c r="AA80" s="2">
        <v>11.8517863839944</v>
      </c>
      <c r="AB80" s="2">
        <v>12.9322550378788</v>
      </c>
      <c r="AC80" s="2">
        <v>13.1316196162282</v>
      </c>
      <c r="AD80" s="2">
        <v>11.2088884402266</v>
      </c>
      <c r="AE80" s="2">
        <v>12.5809802406592</v>
      </c>
      <c r="AF80" s="2">
        <v>11.691155355886</v>
      </c>
      <c r="AG80" s="2">
        <v>13.4105589520313</v>
      </c>
      <c r="AH80" s="2">
        <v>11.556616548704</v>
      </c>
      <c r="AI80" s="2">
        <v>10.3201699072838</v>
      </c>
      <c r="AJ80" s="2">
        <v>9.8469569685908596</v>
      </c>
      <c r="AK80" s="2">
        <v>10.735597112589099</v>
      </c>
      <c r="AL80" s="2">
        <v>10.242263913389101</v>
      </c>
      <c r="AM80" s="2">
        <v>11.392023042778399</v>
      </c>
      <c r="AN80" s="2">
        <v>11.7597399477716</v>
      </c>
      <c r="AO80" s="2">
        <v>13.1064616712318</v>
      </c>
      <c r="AP80" s="2">
        <v>12.121157572750599</v>
      </c>
      <c r="AQ80" s="6">
        <v>0.879</v>
      </c>
      <c r="AR80" s="6">
        <v>0</v>
      </c>
      <c r="AS80" s="6">
        <v>0.44800000000000001</v>
      </c>
      <c r="AT80" s="6">
        <v>1.7000000000000001E-2</v>
      </c>
      <c r="AU80" s="6">
        <v>1</v>
      </c>
      <c r="AV80" s="9">
        <v>2.4E-2</v>
      </c>
    </row>
    <row r="81" spans="1:48">
      <c r="A81" t="s">
        <v>449</v>
      </c>
      <c r="B81" t="s">
        <v>342</v>
      </c>
      <c r="C81" t="s">
        <v>343</v>
      </c>
      <c r="D81" t="s">
        <v>45</v>
      </c>
      <c r="E81" t="s">
        <v>46</v>
      </c>
      <c r="F81" t="s">
        <v>344</v>
      </c>
      <c r="G81" t="s">
        <v>345</v>
      </c>
      <c r="H81" t="s">
        <v>346</v>
      </c>
      <c r="I81" t="s">
        <v>450</v>
      </c>
      <c r="J81" t="s">
        <v>348</v>
      </c>
      <c r="K81" s="1">
        <v>-1.02242521116034</v>
      </c>
      <c r="L81" s="1">
        <v>-1.02242521116034</v>
      </c>
      <c r="M81" s="1">
        <v>-1.02242521116034</v>
      </c>
      <c r="N81" s="1">
        <v>1</v>
      </c>
      <c r="O81" s="1">
        <v>1</v>
      </c>
      <c r="P81" s="1">
        <v>1</v>
      </c>
      <c r="Q81" s="2">
        <v>2.1517562038718001</v>
      </c>
      <c r="R81" s="2">
        <v>2.1517562038718001</v>
      </c>
      <c r="S81" s="2">
        <v>2.1517562038718001</v>
      </c>
      <c r="T81" s="2">
        <v>2.1517562038718001</v>
      </c>
      <c r="U81" s="2">
        <v>2.1517562038718001</v>
      </c>
      <c r="V81" s="2">
        <v>2.1517562038718001</v>
      </c>
      <c r="W81" s="2">
        <v>2.1517562038718001</v>
      </c>
      <c r="X81" s="2">
        <v>2.1517562038718001</v>
      </c>
      <c r="Y81" s="2">
        <v>2.1517562038718001</v>
      </c>
      <c r="Z81" s="2">
        <v>2.1517562038718001</v>
      </c>
      <c r="AA81" s="2">
        <v>2.1517562038718001</v>
      </c>
      <c r="AB81" s="2">
        <v>2.5356999969751799</v>
      </c>
      <c r="AC81" s="2">
        <v>2.1517562038718001</v>
      </c>
      <c r="AD81" s="2">
        <v>2.1517562038718001</v>
      </c>
      <c r="AE81" s="2">
        <v>2.1517562038718001</v>
      </c>
      <c r="AF81" s="2">
        <v>2.1517562038718001</v>
      </c>
      <c r="AG81" s="2">
        <v>2.1517562038718001</v>
      </c>
      <c r="AH81" s="2">
        <v>2.1517562038718001</v>
      </c>
      <c r="AI81" s="2">
        <v>2.1517562038718001</v>
      </c>
      <c r="AJ81" s="2">
        <v>2.1517562038718001</v>
      </c>
      <c r="AK81" s="2">
        <v>2.1517562038718001</v>
      </c>
      <c r="AL81" s="2">
        <v>2.1517562038718001</v>
      </c>
      <c r="AM81" s="2">
        <v>2.1517562038718001</v>
      </c>
      <c r="AN81" s="2">
        <v>2.1517562038718001</v>
      </c>
      <c r="AO81" s="2">
        <v>2.1517562038718001</v>
      </c>
      <c r="AP81" s="2">
        <v>2.1517562038718001</v>
      </c>
      <c r="AQ81" s="6">
        <v>0.79900000000000004</v>
      </c>
      <c r="AR81" s="6">
        <v>0.82</v>
      </c>
      <c r="AS81" s="6">
        <v>0.84</v>
      </c>
      <c r="AT81" s="6">
        <v>1</v>
      </c>
      <c r="AU81" s="6">
        <v>1</v>
      </c>
      <c r="AV81" s="9">
        <v>1</v>
      </c>
    </row>
    <row r="82" spans="1:48">
      <c r="A82" t="s">
        <v>451</v>
      </c>
      <c r="B82" t="s">
        <v>342</v>
      </c>
      <c r="C82" t="s">
        <v>343</v>
      </c>
      <c r="D82" t="s">
        <v>45</v>
      </c>
      <c r="E82" t="s">
        <v>46</v>
      </c>
      <c r="F82" t="s">
        <v>344</v>
      </c>
      <c r="G82" t="s">
        <v>345</v>
      </c>
      <c r="H82" t="s">
        <v>346</v>
      </c>
      <c r="I82" t="s">
        <v>452</v>
      </c>
      <c r="J82" t="s">
        <v>348</v>
      </c>
      <c r="K82" s="1">
        <v>1.0017053001056</v>
      </c>
      <c r="L82" s="1">
        <v>-1.02142604693231</v>
      </c>
      <c r="M82" s="1">
        <v>-1.02142604693231</v>
      </c>
      <c r="N82" s="1">
        <v>-1.0231678848779999</v>
      </c>
      <c r="O82" s="1">
        <v>-1.0231678848779999</v>
      </c>
      <c r="P82" s="1">
        <v>1</v>
      </c>
      <c r="Q82" s="2">
        <v>2.1517562038718001</v>
      </c>
      <c r="R82" s="2">
        <v>2.1517562038718001</v>
      </c>
      <c r="S82" s="2">
        <v>2.1517562038718001</v>
      </c>
      <c r="T82" s="2">
        <v>2.1517562038718001</v>
      </c>
      <c r="U82" s="2">
        <v>2.1517562038718001</v>
      </c>
      <c r="V82" s="2">
        <v>2.1517562038718001</v>
      </c>
      <c r="W82" s="2">
        <v>2.1517562038718001</v>
      </c>
      <c r="X82" s="2">
        <v>2.5187732537680101</v>
      </c>
      <c r="Y82" s="2">
        <v>2.1517562038718001</v>
      </c>
      <c r="Z82" s="2">
        <v>2.1517562038718001</v>
      </c>
      <c r="AA82" s="2">
        <v>2.1517562038718001</v>
      </c>
      <c r="AB82" s="2">
        <v>2.1517562038718001</v>
      </c>
      <c r="AC82" s="2">
        <v>2.1517562038718001</v>
      </c>
      <c r="AD82" s="2">
        <v>2.1517562038718001</v>
      </c>
      <c r="AE82" s="2">
        <v>2.3169706380309201</v>
      </c>
      <c r="AF82" s="2">
        <v>2.1517562038718001</v>
      </c>
      <c r="AG82" s="2">
        <v>2.1517562038718001</v>
      </c>
      <c r="AH82" s="2">
        <v>2.1517562038718001</v>
      </c>
      <c r="AI82" s="2">
        <v>2.1517562038718001</v>
      </c>
      <c r="AJ82" s="2">
        <v>2.1517562038718001</v>
      </c>
      <c r="AK82" s="2">
        <v>2.1517562038718001</v>
      </c>
      <c r="AL82" s="2">
        <v>2.1517562038718001</v>
      </c>
      <c r="AM82" s="2">
        <v>2.1517562038718001</v>
      </c>
      <c r="AN82" s="2">
        <v>2.1517562038718001</v>
      </c>
      <c r="AO82" s="2">
        <v>2.1517562038718001</v>
      </c>
      <c r="AP82" s="2">
        <v>2.1517562038718001</v>
      </c>
      <c r="AQ82" s="6">
        <v>0.79900000000000004</v>
      </c>
      <c r="AR82" s="6">
        <v>0.82</v>
      </c>
      <c r="AS82" s="6">
        <v>0.84</v>
      </c>
      <c r="AT82" s="6">
        <v>0.66200000000000003</v>
      </c>
      <c r="AU82" s="6">
        <v>0.78600000000000003</v>
      </c>
      <c r="AV82" s="9">
        <v>1</v>
      </c>
    </row>
    <row r="83" spans="1:48">
      <c r="A83" t="s">
        <v>453</v>
      </c>
      <c r="B83" t="s">
        <v>454</v>
      </c>
      <c r="C83" t="s">
        <v>455</v>
      </c>
      <c r="D83" t="s">
        <v>45</v>
      </c>
      <c r="E83" t="s">
        <v>46</v>
      </c>
      <c r="F83" t="s">
        <v>48</v>
      </c>
      <c r="G83" t="s">
        <v>456</v>
      </c>
      <c r="H83" t="s">
        <v>457</v>
      </c>
      <c r="I83" t="s">
        <v>458</v>
      </c>
      <c r="J83" t="s">
        <v>459</v>
      </c>
      <c r="K83" s="1">
        <v>-1.1190157792928099</v>
      </c>
      <c r="L83" s="1">
        <v>-1.8944808850866</v>
      </c>
      <c r="M83" s="1">
        <v>-1.7475055769928101</v>
      </c>
      <c r="N83" s="1">
        <v>-1.6929885352321501</v>
      </c>
      <c r="O83" s="1">
        <v>-1.5616451611586599</v>
      </c>
      <c r="P83" s="1">
        <v>1.0841057734114401</v>
      </c>
      <c r="Q83" s="2">
        <v>7.0667676589845403</v>
      </c>
      <c r="R83" s="2">
        <v>7.7803560728781003</v>
      </c>
      <c r="S83" s="2">
        <v>7.2611061104519203</v>
      </c>
      <c r="T83" s="2">
        <v>7.6611831593953301</v>
      </c>
      <c r="U83" s="2">
        <v>7.6831182668101503</v>
      </c>
      <c r="V83" s="2">
        <v>8.3826439268083597</v>
      </c>
      <c r="W83" s="2">
        <v>8.0225764696973698</v>
      </c>
      <c r="X83" s="2">
        <v>8.2899485626961305</v>
      </c>
      <c r="Y83" s="2">
        <v>7.8682126318429999</v>
      </c>
      <c r="Z83" s="2">
        <v>7.5033716274519398</v>
      </c>
      <c r="AA83" s="2">
        <v>7.43930450326142</v>
      </c>
      <c r="AB83" s="2">
        <v>8.0382893044720607</v>
      </c>
      <c r="AC83" s="2">
        <v>7.9185024011742096</v>
      </c>
      <c r="AD83" s="2">
        <v>7.19350380369902</v>
      </c>
      <c r="AE83" s="2">
        <v>7.1749833445568596</v>
      </c>
      <c r="AF83" s="2">
        <v>7.8132978921916303</v>
      </c>
      <c r="AG83" s="2">
        <v>7.8372599480242604</v>
      </c>
      <c r="AH83" s="2">
        <v>7.3111132748997498</v>
      </c>
      <c r="AI83" s="2">
        <v>7.4368124509144504</v>
      </c>
      <c r="AJ83" s="2">
        <v>5.6458285610913901</v>
      </c>
      <c r="AK83" s="2">
        <v>6.7221199507807201</v>
      </c>
      <c r="AL83" s="2">
        <v>6.4758526892521697</v>
      </c>
      <c r="AM83" s="2">
        <v>7.37589671985224</v>
      </c>
      <c r="AN83" s="2">
        <v>6.4179193116023399</v>
      </c>
      <c r="AO83" s="2">
        <v>7.2230002169288596</v>
      </c>
      <c r="AP83" s="2">
        <v>7.1924088656726397</v>
      </c>
      <c r="AQ83" s="6">
        <v>0.57399999999999995</v>
      </c>
      <c r="AR83" s="6">
        <v>3.0000000000000001E-3</v>
      </c>
      <c r="AS83" s="6">
        <v>1.7999999999999999E-2</v>
      </c>
      <c r="AT83" s="6">
        <v>0.126</v>
      </c>
      <c r="AU83" s="6">
        <v>0.25</v>
      </c>
      <c r="AV83" s="9">
        <v>0.71399999999999997</v>
      </c>
    </row>
    <row r="84" spans="1:48">
      <c r="A84" t="s">
        <v>460</v>
      </c>
      <c r="B84" t="s">
        <v>384</v>
      </c>
      <c r="C84" t="s">
        <v>385</v>
      </c>
      <c r="D84" t="s">
        <v>45</v>
      </c>
      <c r="E84" t="s">
        <v>46</v>
      </c>
      <c r="F84" t="s">
        <v>386</v>
      </c>
      <c r="G84" t="s">
        <v>461</v>
      </c>
      <c r="H84" t="s">
        <v>387</v>
      </c>
      <c r="I84" t="s">
        <v>462</v>
      </c>
      <c r="J84" t="s">
        <v>389</v>
      </c>
      <c r="K84" s="1">
        <v>-1.13062510331905</v>
      </c>
      <c r="L84" s="1">
        <v>-1.07995603143015</v>
      </c>
      <c r="M84" s="1">
        <v>-1.09367030427943</v>
      </c>
      <c r="N84" s="1">
        <v>1.0469177174016999</v>
      </c>
      <c r="O84" s="1">
        <v>1.0337897069116899</v>
      </c>
      <c r="P84" s="1">
        <v>-1.01269891778012</v>
      </c>
      <c r="Q84" s="2">
        <v>8.2865561465248998</v>
      </c>
      <c r="R84" s="2">
        <v>8.4799560971060792</v>
      </c>
      <c r="S84" s="2">
        <v>7.8939358270154996</v>
      </c>
      <c r="T84" s="2">
        <v>8.1418035949465892</v>
      </c>
      <c r="U84" s="2">
        <v>8.5548507408689503</v>
      </c>
      <c r="V84" s="2">
        <v>8.3107875485823204</v>
      </c>
      <c r="W84" s="2">
        <v>7.7370656941399503</v>
      </c>
      <c r="X84" s="2">
        <v>8.15668455479058</v>
      </c>
      <c r="Y84" s="2">
        <v>8.3803914081123008</v>
      </c>
      <c r="Z84" s="2">
        <v>8.2202707610666508</v>
      </c>
      <c r="AA84" s="2">
        <v>7.9422323238009103</v>
      </c>
      <c r="AB84" s="2">
        <v>7.8586442442770403</v>
      </c>
      <c r="AC84" s="2">
        <v>7.6492250692889501</v>
      </c>
      <c r="AD84" s="2">
        <v>8.5719168606656204</v>
      </c>
      <c r="AE84" s="2">
        <v>8.0551680001680008</v>
      </c>
      <c r="AF84" s="2">
        <v>8.1833526564096903</v>
      </c>
      <c r="AG84" s="2">
        <v>7.4727254655648796</v>
      </c>
      <c r="AH84" s="2">
        <v>7.5392805098671696</v>
      </c>
      <c r="AI84" s="2">
        <v>8.6000941438642897</v>
      </c>
      <c r="AJ84" s="2">
        <v>7.8509612909014903</v>
      </c>
      <c r="AK84" s="2">
        <v>7.5787866774044801</v>
      </c>
      <c r="AL84" s="2">
        <v>8.3605387109553693</v>
      </c>
      <c r="AM84" s="2">
        <v>8.3860926773403506</v>
      </c>
      <c r="AN84" s="2">
        <v>7.98623021359347</v>
      </c>
      <c r="AO84" s="2">
        <v>7.8021194167015997</v>
      </c>
      <c r="AP84" s="2">
        <v>8.3149114301137406</v>
      </c>
      <c r="AQ84" s="6">
        <v>0.442</v>
      </c>
      <c r="AR84" s="6">
        <v>0.75</v>
      </c>
      <c r="AS84" s="6">
        <v>0.63300000000000001</v>
      </c>
      <c r="AT84" s="6">
        <v>0.79200000000000004</v>
      </c>
      <c r="AU84" s="6">
        <v>1</v>
      </c>
      <c r="AV84" s="9">
        <v>0.90500000000000003</v>
      </c>
    </row>
    <row r="85" spans="1:48">
      <c r="A85" t="s">
        <v>463</v>
      </c>
      <c r="B85" t="s">
        <v>464</v>
      </c>
      <c r="C85" t="s">
        <v>465</v>
      </c>
      <c r="D85" t="s">
        <v>45</v>
      </c>
      <c r="E85" t="s">
        <v>46</v>
      </c>
      <c r="F85" t="s">
        <v>48</v>
      </c>
      <c r="G85" t="s">
        <v>466</v>
      </c>
      <c r="H85" t="s">
        <v>467</v>
      </c>
      <c r="I85" t="s">
        <v>468</v>
      </c>
      <c r="J85" t="s">
        <v>221</v>
      </c>
      <c r="K85" s="1">
        <v>-1.01050505223144</v>
      </c>
      <c r="L85" s="1">
        <v>-1.01992629525706</v>
      </c>
      <c r="M85" s="1">
        <v>-1.01992629525706</v>
      </c>
      <c r="N85" s="1">
        <v>-1.00932330125892</v>
      </c>
      <c r="O85" s="1">
        <v>-1.00932330125892</v>
      </c>
      <c r="P85" s="1">
        <v>1</v>
      </c>
      <c r="Q85" s="2">
        <v>2.1517562038718001</v>
      </c>
      <c r="R85" s="2">
        <v>2.4933350030669001</v>
      </c>
      <c r="S85" s="2">
        <v>2.1517562038718001</v>
      </c>
      <c r="T85" s="2">
        <v>2.1517562038718001</v>
      </c>
      <c r="U85" s="2">
        <v>2.1517562038718001</v>
      </c>
      <c r="V85" s="2">
        <v>2.1517562038718001</v>
      </c>
      <c r="W85" s="2">
        <v>2.1517562038718001</v>
      </c>
      <c r="X85" s="2">
        <v>2.1517562038718001</v>
      </c>
      <c r="Y85" s="2">
        <v>2.1517562038718001</v>
      </c>
      <c r="Z85" s="2">
        <v>2.1517562038718001</v>
      </c>
      <c r="AA85" s="2">
        <v>2.1517562038718001</v>
      </c>
      <c r="AB85" s="2">
        <v>2.1517562038718001</v>
      </c>
      <c r="AC85" s="2">
        <v>2.1517562038718001</v>
      </c>
      <c r="AD85" s="2">
        <v>2.1586549987287502</v>
      </c>
      <c r="AE85" s="2">
        <v>2.2117992347224602</v>
      </c>
      <c r="AF85" s="2">
        <v>2.1517562038718001</v>
      </c>
      <c r="AG85" s="2">
        <v>2.1517562038718001</v>
      </c>
      <c r="AH85" s="2">
        <v>2.1517562038718001</v>
      </c>
      <c r="AI85" s="2">
        <v>2.1517562038718001</v>
      </c>
      <c r="AJ85" s="2">
        <v>2.1517562038718001</v>
      </c>
      <c r="AK85" s="2">
        <v>2.1517562038718001</v>
      </c>
      <c r="AL85" s="2">
        <v>2.1517562038718001</v>
      </c>
      <c r="AM85" s="2">
        <v>2.1517562038718001</v>
      </c>
      <c r="AN85" s="2">
        <v>2.1517562038718001</v>
      </c>
      <c r="AO85" s="2">
        <v>2.1517562038718001</v>
      </c>
      <c r="AP85" s="2">
        <v>2.1517562038718001</v>
      </c>
      <c r="AQ85" s="6">
        <v>0.38300000000000001</v>
      </c>
      <c r="AR85" s="6">
        <v>0.82</v>
      </c>
      <c r="AS85" s="6">
        <v>0.84</v>
      </c>
      <c r="AT85" s="6">
        <v>0.32900000000000001</v>
      </c>
      <c r="AU85" s="6">
        <v>0.39300000000000002</v>
      </c>
      <c r="AV85" s="9">
        <v>1</v>
      </c>
    </row>
    <row r="86" spans="1:48">
      <c r="A86" t="s">
        <v>469</v>
      </c>
      <c r="B86" t="s">
        <v>470</v>
      </c>
      <c r="C86" t="s">
        <v>471</v>
      </c>
      <c r="D86" t="s">
        <v>45</v>
      </c>
      <c r="E86" t="s">
        <v>46</v>
      </c>
      <c r="F86" t="s">
        <v>48</v>
      </c>
      <c r="G86" t="s">
        <v>472</v>
      </c>
      <c r="H86" t="s">
        <v>473</v>
      </c>
      <c r="I86" t="s">
        <v>474</v>
      </c>
      <c r="J86" t="s">
        <v>475</v>
      </c>
      <c r="K86" s="1">
        <v>1</v>
      </c>
      <c r="L86" s="1">
        <v>1</v>
      </c>
      <c r="M86" s="1">
        <v>1</v>
      </c>
      <c r="N86" s="1">
        <v>1</v>
      </c>
      <c r="O86" s="1">
        <v>1</v>
      </c>
      <c r="P86" s="1">
        <v>1</v>
      </c>
      <c r="Q86" s="2">
        <v>2.1517562038718001</v>
      </c>
      <c r="R86" s="2">
        <v>2.1517562038718001</v>
      </c>
      <c r="S86" s="2">
        <v>2.1517562038718001</v>
      </c>
      <c r="T86" s="2">
        <v>2.1517562038718001</v>
      </c>
      <c r="U86" s="2">
        <v>2.1517562038718001</v>
      </c>
      <c r="V86" s="2">
        <v>2.1517562038718001</v>
      </c>
      <c r="W86" s="2">
        <v>2.1517562038718001</v>
      </c>
      <c r="X86" s="2">
        <v>2.1517562038718001</v>
      </c>
      <c r="Y86" s="2">
        <v>2.1517562038718001</v>
      </c>
      <c r="Z86" s="2">
        <v>2.1517562038718001</v>
      </c>
      <c r="AA86" s="2">
        <v>2.1517562038718001</v>
      </c>
      <c r="AB86" s="2">
        <v>2.1517562038718001</v>
      </c>
      <c r="AC86" s="2">
        <v>2.1517562038718001</v>
      </c>
      <c r="AD86" s="2">
        <v>2.1517562038718001</v>
      </c>
      <c r="AE86" s="2">
        <v>2.1517562038718001</v>
      </c>
      <c r="AF86" s="2">
        <v>2.1517562038718001</v>
      </c>
      <c r="AG86" s="2">
        <v>2.1517562038718001</v>
      </c>
      <c r="AH86" s="2">
        <v>2.1517562038718001</v>
      </c>
      <c r="AI86" s="2">
        <v>2.1517562038718001</v>
      </c>
      <c r="AJ86" s="2">
        <v>2.1517562038718001</v>
      </c>
      <c r="AK86" s="2">
        <v>2.1517562038718001</v>
      </c>
      <c r="AL86" s="2">
        <v>2.1517562038718001</v>
      </c>
      <c r="AM86" s="2">
        <v>2.1517562038718001</v>
      </c>
      <c r="AN86" s="2">
        <v>2.1517562038718001</v>
      </c>
      <c r="AO86" s="2">
        <v>2.1517562038718001</v>
      </c>
      <c r="AP86" s="2">
        <v>2.1517562038718001</v>
      </c>
      <c r="AQ86" s="6">
        <v>1</v>
      </c>
      <c r="AR86" s="6">
        <v>1</v>
      </c>
      <c r="AS86" s="6">
        <v>1</v>
      </c>
      <c r="AT86" s="6">
        <v>1</v>
      </c>
      <c r="AU86" s="6">
        <v>1</v>
      </c>
      <c r="AV86" s="9">
        <v>1</v>
      </c>
    </row>
    <row r="87" spans="1:48">
      <c r="A87" t="s">
        <v>476</v>
      </c>
      <c r="B87" t="s">
        <v>135</v>
      </c>
      <c r="C87" t="s">
        <v>136</v>
      </c>
      <c r="D87" t="s">
        <v>45</v>
      </c>
      <c r="E87" t="s">
        <v>46</v>
      </c>
      <c r="F87" t="s">
        <v>137</v>
      </c>
      <c r="G87" t="s">
        <v>477</v>
      </c>
      <c r="H87" t="s">
        <v>138</v>
      </c>
      <c r="I87" t="s">
        <v>478</v>
      </c>
      <c r="J87" t="s">
        <v>140</v>
      </c>
      <c r="K87" s="1">
        <v>-1.1430065422673901</v>
      </c>
      <c r="L87" s="1">
        <v>-2.6223884713632701</v>
      </c>
      <c r="M87" s="1">
        <v>-1.3814315328670901</v>
      </c>
      <c r="N87" s="1">
        <v>-2.29428999256751</v>
      </c>
      <c r="O87" s="1">
        <v>-1.2085945983535</v>
      </c>
      <c r="P87" s="1">
        <v>1.8983123006614999</v>
      </c>
      <c r="Q87" s="2">
        <v>9.5620647690211609</v>
      </c>
      <c r="R87" s="2">
        <v>9.8355213973635802</v>
      </c>
      <c r="S87" s="2">
        <v>9.5564007035083307</v>
      </c>
      <c r="T87" s="2">
        <v>9.6250440793331205</v>
      </c>
      <c r="U87" s="2">
        <v>8.1126930217290791</v>
      </c>
      <c r="V87" s="2">
        <v>8.3841220611887195</v>
      </c>
      <c r="W87" s="2">
        <v>8.9775429585356896</v>
      </c>
      <c r="X87" s="2">
        <v>8.9252109999658806</v>
      </c>
      <c r="Y87" s="2">
        <v>8.8120432761813401</v>
      </c>
      <c r="Z87" s="2">
        <v>9.0407708687672805</v>
      </c>
      <c r="AA87" s="2">
        <v>8.5044562069790501</v>
      </c>
      <c r="AB87" s="2">
        <v>8.7792958233458407</v>
      </c>
      <c r="AC87" s="2">
        <v>9.6776780043014803</v>
      </c>
      <c r="AD87" s="2">
        <v>7.8485213184156599</v>
      </c>
      <c r="AE87" s="2">
        <v>8.3264855724501707</v>
      </c>
      <c r="AF87" s="2">
        <v>8.6078411817756102</v>
      </c>
      <c r="AG87" s="2">
        <v>9.62329151961743</v>
      </c>
      <c r="AH87" s="2">
        <v>7.9297585720549497</v>
      </c>
      <c r="AI87" s="2">
        <v>7.6143434021575596</v>
      </c>
      <c r="AJ87" s="2">
        <v>6.4052712159985399</v>
      </c>
      <c r="AK87" s="2">
        <v>7.8903038678245396</v>
      </c>
      <c r="AL87" s="2">
        <v>7.7977784919272102</v>
      </c>
      <c r="AM87" s="2">
        <v>8.0748390301741004</v>
      </c>
      <c r="AN87" s="2">
        <v>7.9277415942206204</v>
      </c>
      <c r="AO87" s="2">
        <v>9.5098639415822692</v>
      </c>
      <c r="AP87" s="2">
        <v>8.1926938244176206</v>
      </c>
      <c r="AQ87" s="6">
        <v>0.64600000000000002</v>
      </c>
      <c r="AR87" s="6">
        <v>0</v>
      </c>
      <c r="AS87" s="6">
        <v>0.23300000000000001</v>
      </c>
      <c r="AT87" s="6">
        <v>0.03</v>
      </c>
      <c r="AU87" s="6">
        <v>0.57099999999999995</v>
      </c>
      <c r="AV87" s="9">
        <v>9.5000000000000001E-2</v>
      </c>
    </row>
    <row r="88" spans="1:48">
      <c r="A88" t="s">
        <v>479</v>
      </c>
      <c r="B88" t="s">
        <v>261</v>
      </c>
      <c r="C88" t="s">
        <v>262</v>
      </c>
      <c r="D88" t="s">
        <v>45</v>
      </c>
      <c r="E88" t="s">
        <v>46</v>
      </c>
      <c r="F88" t="s">
        <v>263</v>
      </c>
      <c r="G88" t="s">
        <v>264</v>
      </c>
      <c r="H88" t="s">
        <v>265</v>
      </c>
      <c r="I88" t="s">
        <v>480</v>
      </c>
      <c r="J88" t="s">
        <v>267</v>
      </c>
      <c r="K88" s="1">
        <v>1.0082990512909</v>
      </c>
      <c r="L88" s="1">
        <v>-1.13999134839051</v>
      </c>
      <c r="M88" s="1">
        <v>-1.2559464707893799</v>
      </c>
      <c r="N88" s="1">
        <v>-1.14945219506198</v>
      </c>
      <c r="O88" s="1">
        <v>-1.2663696349690801</v>
      </c>
      <c r="P88" s="1">
        <v>-1.1017157915826099</v>
      </c>
      <c r="Q88" s="2">
        <v>3.8789608109581599</v>
      </c>
      <c r="R88" s="2">
        <v>4.1974752245483904</v>
      </c>
      <c r="S88" s="2">
        <v>4.1186524888505103</v>
      </c>
      <c r="T88" s="2">
        <v>3.87644728649355</v>
      </c>
      <c r="U88" s="2">
        <v>3.87644728649355</v>
      </c>
      <c r="V88" s="2">
        <v>3.88893141450369</v>
      </c>
      <c r="W88" s="2">
        <v>4.41864805020559</v>
      </c>
      <c r="X88" s="2">
        <v>3.8218395567029599</v>
      </c>
      <c r="Y88" s="2">
        <v>4.3551184651774797</v>
      </c>
      <c r="Z88" s="2">
        <v>3.95831800833008</v>
      </c>
      <c r="AA88" s="2">
        <v>3.87644728649355</v>
      </c>
      <c r="AB88" s="2">
        <v>3.8755540821968602</v>
      </c>
      <c r="AC88" s="2">
        <v>3.87644728649355</v>
      </c>
      <c r="AD88" s="2">
        <v>3.87644728649355</v>
      </c>
      <c r="AE88" s="2">
        <v>4.8518835428655196</v>
      </c>
      <c r="AF88" s="2">
        <v>4.3744662483094698</v>
      </c>
      <c r="AG88" s="2">
        <v>3.1398902414747401</v>
      </c>
      <c r="AH88" s="2">
        <v>3.8218395567029599</v>
      </c>
      <c r="AI88" s="2">
        <v>3.57984788451216</v>
      </c>
      <c r="AJ88" s="2">
        <v>3.7761499456762002</v>
      </c>
      <c r="AK88" s="2">
        <v>3.8489872817336699</v>
      </c>
      <c r="AL88" s="2">
        <v>4.0835773182441502</v>
      </c>
      <c r="AM88" s="2">
        <v>3.8268807403283098</v>
      </c>
      <c r="AN88" s="2">
        <v>3.8218395567029599</v>
      </c>
      <c r="AO88" s="2">
        <v>2.92730005458399</v>
      </c>
      <c r="AP88" s="2">
        <v>4.3002454479805499</v>
      </c>
      <c r="AQ88" s="6">
        <v>1</v>
      </c>
      <c r="AR88" s="6">
        <v>1.2999999999999999E-2</v>
      </c>
      <c r="AS88" s="6">
        <v>0.29499999999999998</v>
      </c>
      <c r="AT88" s="6">
        <v>0.247</v>
      </c>
      <c r="AU88" s="6">
        <v>0.39300000000000002</v>
      </c>
      <c r="AV88" s="9">
        <v>0.90500000000000003</v>
      </c>
    </row>
    <row r="89" spans="1:48">
      <c r="A89" t="s">
        <v>481</v>
      </c>
      <c r="B89" t="s">
        <v>304</v>
      </c>
      <c r="C89" t="s">
        <v>305</v>
      </c>
      <c r="D89" t="s">
        <v>45</v>
      </c>
      <c r="E89" t="s">
        <v>46</v>
      </c>
      <c r="F89" t="s">
        <v>306</v>
      </c>
      <c r="G89" t="s">
        <v>307</v>
      </c>
      <c r="H89" t="s">
        <v>308</v>
      </c>
      <c r="I89" t="s">
        <v>482</v>
      </c>
      <c r="J89" t="s">
        <v>221</v>
      </c>
      <c r="K89" s="1">
        <v>-1.08610888550456</v>
      </c>
      <c r="L89" s="1">
        <v>-1.25806929895058</v>
      </c>
      <c r="M89" s="1">
        <v>-1.4069874283959101</v>
      </c>
      <c r="N89" s="1">
        <v>-1.1583270478135601</v>
      </c>
      <c r="O89" s="1">
        <v>-1.2954386500045001</v>
      </c>
      <c r="P89" s="1">
        <v>-1.1183703708289801</v>
      </c>
      <c r="Q89" s="2">
        <v>9.6990927800206297</v>
      </c>
      <c r="R89" s="2">
        <v>10.2578708457901</v>
      </c>
      <c r="S89" s="2">
        <v>9.7877972673183091</v>
      </c>
      <c r="T89" s="2">
        <v>9.9789433966916103</v>
      </c>
      <c r="U89" s="2">
        <v>9.4949095663035408</v>
      </c>
      <c r="V89" s="2">
        <v>9.9474986591966008</v>
      </c>
      <c r="W89" s="2">
        <v>9.6825859258842293</v>
      </c>
      <c r="X89" s="2">
        <v>9.7492220947992099</v>
      </c>
      <c r="Y89" s="2">
        <v>10.279069880582901</v>
      </c>
      <c r="Z89" s="2">
        <v>9.5671783293770396</v>
      </c>
      <c r="AA89" s="2">
        <v>10.1729082942734</v>
      </c>
      <c r="AB89" s="2">
        <v>10.724130527657</v>
      </c>
      <c r="AC89" s="2">
        <v>9.9399877416925193</v>
      </c>
      <c r="AD89" s="2">
        <v>9.54336634281184</v>
      </c>
      <c r="AE89" s="2">
        <v>9.7387736168976495</v>
      </c>
      <c r="AF89" s="2">
        <v>10.0749716291495</v>
      </c>
      <c r="AG89" s="2">
        <v>9.8325600993704292</v>
      </c>
      <c r="AH89" s="2">
        <v>9.4806826739570198</v>
      </c>
      <c r="AI89" s="2">
        <v>9.8928565057810491</v>
      </c>
      <c r="AJ89" s="2">
        <v>9.2862473239618506</v>
      </c>
      <c r="AK89" s="2">
        <v>9.5463318282859504</v>
      </c>
      <c r="AL89" s="2">
        <v>9.4646302626144898</v>
      </c>
      <c r="AM89" s="2">
        <v>10.0125868301356</v>
      </c>
      <c r="AN89" s="2">
        <v>9.4617975255846591</v>
      </c>
      <c r="AO89" s="2">
        <v>9.1655245403037799</v>
      </c>
      <c r="AP89" s="2">
        <v>9.7301515121569597</v>
      </c>
      <c r="AQ89" s="6">
        <v>0.64600000000000002</v>
      </c>
      <c r="AR89" s="6">
        <v>5.2999999999999999E-2</v>
      </c>
      <c r="AS89" s="6">
        <v>4.8000000000000001E-2</v>
      </c>
      <c r="AT89" s="6">
        <v>0.247</v>
      </c>
      <c r="AU89" s="6">
        <v>7.0999999999999994E-2</v>
      </c>
      <c r="AV89" s="9">
        <v>0.38100000000000001</v>
      </c>
    </row>
    <row r="90" spans="1:48">
      <c r="A90" t="s">
        <v>483</v>
      </c>
      <c r="B90" t="s">
        <v>277</v>
      </c>
      <c r="C90" t="s">
        <v>278</v>
      </c>
      <c r="D90" t="s">
        <v>45</v>
      </c>
      <c r="E90" t="s">
        <v>46</v>
      </c>
      <c r="F90" t="s">
        <v>279</v>
      </c>
      <c r="G90" t="s">
        <v>280</v>
      </c>
      <c r="H90" t="s">
        <v>281</v>
      </c>
      <c r="I90" t="s">
        <v>484</v>
      </c>
      <c r="J90" t="s">
        <v>283</v>
      </c>
      <c r="K90" s="1">
        <v>1.0003237124156401</v>
      </c>
      <c r="L90" s="1">
        <v>1</v>
      </c>
      <c r="M90" s="1">
        <v>1</v>
      </c>
      <c r="N90" s="1">
        <v>-1.0003237124156401</v>
      </c>
      <c r="O90" s="1">
        <v>-1.0003237124156401</v>
      </c>
      <c r="P90" s="1">
        <v>1</v>
      </c>
      <c r="Q90" s="2">
        <v>2.1517562038718001</v>
      </c>
      <c r="R90" s="2">
        <v>2.1517562038718001</v>
      </c>
      <c r="S90" s="2">
        <v>2.1517562038718001</v>
      </c>
      <c r="T90" s="2">
        <v>2.1517562038718001</v>
      </c>
      <c r="U90" s="2">
        <v>2.1517562038718001</v>
      </c>
      <c r="V90" s="2">
        <v>2.1517562038718001</v>
      </c>
      <c r="W90" s="2">
        <v>2.1517562038718001</v>
      </c>
      <c r="X90" s="2">
        <v>2.1517562038718001</v>
      </c>
      <c r="Y90" s="2">
        <v>2.1517562038718001</v>
      </c>
      <c r="Z90" s="2">
        <v>2.1517562038718001</v>
      </c>
      <c r="AA90" s="2">
        <v>2.1517562038718001</v>
      </c>
      <c r="AB90" s="2">
        <v>2.1517562038718001</v>
      </c>
      <c r="AC90" s="2">
        <v>2.1517562038718001</v>
      </c>
      <c r="AD90" s="2">
        <v>2.1540909174878502</v>
      </c>
      <c r="AE90" s="2">
        <v>2.1517562038718001</v>
      </c>
      <c r="AF90" s="2">
        <v>2.1517562038718001</v>
      </c>
      <c r="AG90" s="2">
        <v>2.1517562038718001</v>
      </c>
      <c r="AH90" s="2">
        <v>2.1517562038718001</v>
      </c>
      <c r="AI90" s="2">
        <v>2.1517562038718001</v>
      </c>
      <c r="AJ90" s="2">
        <v>2.1517562038718001</v>
      </c>
      <c r="AK90" s="2">
        <v>2.1517562038718001</v>
      </c>
      <c r="AL90" s="2">
        <v>2.1517562038718001</v>
      </c>
      <c r="AM90" s="2">
        <v>2.1517562038718001</v>
      </c>
      <c r="AN90" s="2">
        <v>2.1517562038718001</v>
      </c>
      <c r="AO90" s="2">
        <v>2.1517562038718001</v>
      </c>
      <c r="AP90" s="2">
        <v>2.1517562038718001</v>
      </c>
      <c r="AQ90" s="6">
        <v>0.57399999999999995</v>
      </c>
      <c r="AR90" s="6">
        <v>1</v>
      </c>
      <c r="AS90" s="6">
        <v>1</v>
      </c>
      <c r="AT90" s="6">
        <v>0.66200000000000003</v>
      </c>
      <c r="AU90" s="6">
        <v>0.78600000000000003</v>
      </c>
      <c r="AV90" s="9">
        <v>1</v>
      </c>
    </row>
    <row r="91" spans="1:48">
      <c r="A91" t="s">
        <v>485</v>
      </c>
      <c r="B91" t="s">
        <v>486</v>
      </c>
      <c r="C91" t="s">
        <v>487</v>
      </c>
      <c r="D91" t="s">
        <v>45</v>
      </c>
      <c r="E91" t="s">
        <v>46</v>
      </c>
      <c r="F91" t="s">
        <v>48</v>
      </c>
      <c r="G91" t="s">
        <v>488</v>
      </c>
      <c r="H91" t="s">
        <v>489</v>
      </c>
      <c r="I91" t="s">
        <v>490</v>
      </c>
      <c r="J91" t="s">
        <v>491</v>
      </c>
      <c r="K91" s="1">
        <v>-1.1645236948138999</v>
      </c>
      <c r="L91" s="1">
        <v>-1.0891890034515199</v>
      </c>
      <c r="M91" s="1">
        <v>-1.3621393098921799</v>
      </c>
      <c r="N91" s="1">
        <v>1.0691658574624301</v>
      </c>
      <c r="O91" s="1">
        <v>-1.1696965170896501</v>
      </c>
      <c r="P91" s="1">
        <v>-1.25059957966497</v>
      </c>
      <c r="Q91" s="2">
        <v>4.5509073990278797</v>
      </c>
      <c r="R91" s="2">
        <v>4.5509073990278797</v>
      </c>
      <c r="S91" s="2">
        <v>4.5509073990278797</v>
      </c>
      <c r="T91" s="2">
        <v>4.6826171722024803</v>
      </c>
      <c r="U91" s="2">
        <v>4.5509073990278797</v>
      </c>
      <c r="V91" s="2">
        <v>5.0605144345216404</v>
      </c>
      <c r="W91" s="2">
        <v>4.2746917022566704</v>
      </c>
      <c r="X91" s="2">
        <v>4.4324166528742204</v>
      </c>
      <c r="Y91" s="2">
        <v>5.4476042250928201</v>
      </c>
      <c r="Z91" s="2">
        <v>4.5594444984136002</v>
      </c>
      <c r="AA91" s="2">
        <v>4.8613455629226898</v>
      </c>
      <c r="AB91" s="2">
        <v>5.2007879874013696</v>
      </c>
      <c r="AC91" s="2">
        <v>4.5563166491932403</v>
      </c>
      <c r="AD91" s="2">
        <v>4.5032199085804701</v>
      </c>
      <c r="AE91" s="2">
        <v>4.5509073990278797</v>
      </c>
      <c r="AF91" s="2">
        <v>4.5509073990278797</v>
      </c>
      <c r="AG91" s="2">
        <v>4.37455360071852</v>
      </c>
      <c r="AH91" s="2">
        <v>4.5710015818786802</v>
      </c>
      <c r="AI91" s="2">
        <v>4.5870685466691903</v>
      </c>
      <c r="AJ91" s="2">
        <v>4.4324166528742204</v>
      </c>
      <c r="AK91" s="2">
        <v>4.5308132161770702</v>
      </c>
      <c r="AL91" s="2">
        <v>4.9497925873243203</v>
      </c>
      <c r="AM91" s="2">
        <v>4.5509073990278797</v>
      </c>
      <c r="AN91" s="2">
        <v>4.0325687296729296</v>
      </c>
      <c r="AO91" s="2">
        <v>3.8970760828421902</v>
      </c>
      <c r="AP91" s="2">
        <v>4.9134953670741304</v>
      </c>
      <c r="AQ91" s="6">
        <v>0.19500000000000001</v>
      </c>
      <c r="AR91" s="6">
        <v>0.61599999999999999</v>
      </c>
      <c r="AS91" s="6">
        <v>0.23300000000000001</v>
      </c>
      <c r="AT91" s="6">
        <v>0.32900000000000001</v>
      </c>
      <c r="AU91" s="6">
        <v>0.57099999999999995</v>
      </c>
      <c r="AV91" s="9">
        <v>0.38100000000000001</v>
      </c>
    </row>
    <row r="92" spans="1:48">
      <c r="A92" t="s">
        <v>492</v>
      </c>
      <c r="B92" t="s">
        <v>43</v>
      </c>
      <c r="C92" t="s">
        <v>44</v>
      </c>
      <c r="D92" t="s">
        <v>45</v>
      </c>
      <c r="E92" t="s">
        <v>46</v>
      </c>
      <c r="F92" t="s">
        <v>47</v>
      </c>
      <c r="G92" t="s">
        <v>48</v>
      </c>
      <c r="H92" t="s">
        <v>49</v>
      </c>
      <c r="I92" t="s">
        <v>493</v>
      </c>
      <c r="J92" t="s">
        <v>51</v>
      </c>
      <c r="K92" s="1">
        <v>-1.1120870507404901</v>
      </c>
      <c r="L92" s="1">
        <v>-1.2740814642323799</v>
      </c>
      <c r="M92" s="1">
        <v>-1.2134552977392901</v>
      </c>
      <c r="N92" s="1">
        <v>-1.14566702614155</v>
      </c>
      <c r="O92" s="1">
        <v>-1.09115135989696</v>
      </c>
      <c r="P92" s="1">
        <v>1.04996159859044</v>
      </c>
      <c r="Q92" s="2">
        <v>14.0088264969365</v>
      </c>
      <c r="R92" s="2">
        <v>13.777126362786699</v>
      </c>
      <c r="S92" s="2">
        <v>13.5683800218345</v>
      </c>
      <c r="T92" s="2">
        <v>13.8270329984935</v>
      </c>
      <c r="U92" s="2">
        <v>13.5014916725576</v>
      </c>
      <c r="V92" s="2">
        <v>13.7641933370017</v>
      </c>
      <c r="W92" s="2">
        <v>13.7033062065412</v>
      </c>
      <c r="X92" s="2">
        <v>13.7979050803149</v>
      </c>
      <c r="Y92" s="2">
        <v>14.0506329102562</v>
      </c>
      <c r="Z92" s="2">
        <v>14.134567302549801</v>
      </c>
      <c r="AA92" s="2">
        <v>13.199739873528801</v>
      </c>
      <c r="AB92" s="2">
        <v>13.8147169475652</v>
      </c>
      <c r="AC92" s="2">
        <v>13.539713371498101</v>
      </c>
      <c r="AD92" s="2">
        <v>13.6647192500768</v>
      </c>
      <c r="AE92" s="2">
        <v>13.755297551893401</v>
      </c>
      <c r="AF92" s="2">
        <v>13.8126500406105</v>
      </c>
      <c r="AG92" s="2">
        <v>13.2729041792673</v>
      </c>
      <c r="AH92" s="2">
        <v>13.807932433425099</v>
      </c>
      <c r="AI92" s="2">
        <v>13.428604615079401</v>
      </c>
      <c r="AJ92" s="2">
        <v>12.8992053307347</v>
      </c>
      <c r="AK92" s="2">
        <v>13.6628367381145</v>
      </c>
      <c r="AL92" s="2">
        <v>13.1633700285538</v>
      </c>
      <c r="AM92" s="2">
        <v>13.5152653041345</v>
      </c>
      <c r="AN92" s="2">
        <v>13.160498882744699</v>
      </c>
      <c r="AO92" s="2">
        <v>13.598557042056299</v>
      </c>
      <c r="AP92" s="2">
        <v>13.6905609909335</v>
      </c>
      <c r="AQ92" s="6">
        <v>0.19500000000000001</v>
      </c>
      <c r="AR92" s="6">
        <v>3.2000000000000001E-2</v>
      </c>
      <c r="AS92" s="6">
        <v>0.10100000000000001</v>
      </c>
      <c r="AT92" s="6">
        <v>0.247</v>
      </c>
      <c r="AU92" s="6">
        <v>0.57099999999999995</v>
      </c>
      <c r="AV92" s="9">
        <v>0.90500000000000003</v>
      </c>
    </row>
    <row r="93" spans="1:48">
      <c r="A93" t="s">
        <v>494</v>
      </c>
      <c r="B93" t="s">
        <v>495</v>
      </c>
      <c r="C93" t="s">
        <v>496</v>
      </c>
      <c r="D93" t="s">
        <v>45</v>
      </c>
      <c r="E93" t="s">
        <v>46</v>
      </c>
      <c r="F93" t="s">
        <v>48</v>
      </c>
      <c r="G93" t="s">
        <v>497</v>
      </c>
      <c r="H93" t="s">
        <v>498</v>
      </c>
      <c r="I93" t="s">
        <v>499</v>
      </c>
      <c r="J93" t="s">
        <v>221</v>
      </c>
      <c r="K93" s="1">
        <v>-1.63765629539619</v>
      </c>
      <c r="L93" s="1">
        <v>-1.1887169419347901</v>
      </c>
      <c r="M93" s="1">
        <v>-1.88383103397388</v>
      </c>
      <c r="N93" s="1">
        <v>1.3776671616463201</v>
      </c>
      <c r="O93" s="1">
        <v>-1.1503213704058299</v>
      </c>
      <c r="P93" s="1">
        <v>-1.5847599773481</v>
      </c>
      <c r="Q93" s="2">
        <v>7.2927929064264401</v>
      </c>
      <c r="R93" s="2">
        <v>7.1737055727258801</v>
      </c>
      <c r="S93" s="2">
        <v>7.8985653841547601</v>
      </c>
      <c r="T93" s="2">
        <v>8.0928825286833792</v>
      </c>
      <c r="U93" s="2">
        <v>8.3457757509667694</v>
      </c>
      <c r="V93" s="2">
        <v>7.3732928780895701</v>
      </c>
      <c r="W93" s="2">
        <v>8.5957124821684996</v>
      </c>
      <c r="X93" s="2">
        <v>7.7730113036699597</v>
      </c>
      <c r="Y93" s="2">
        <v>7.4897661497928603</v>
      </c>
      <c r="Z93" s="2">
        <v>8.0949802975274601</v>
      </c>
      <c r="AA93" s="2">
        <v>7.9939671828073697</v>
      </c>
      <c r="AB93" s="2">
        <v>7.9944051464796697</v>
      </c>
      <c r="AC93" s="2">
        <v>7.6373329642839796</v>
      </c>
      <c r="AD93" s="2">
        <v>7.1543521993109103</v>
      </c>
      <c r="AE93" s="2">
        <v>6.97917574324992</v>
      </c>
      <c r="AF93" s="2">
        <v>6.3163606818396101</v>
      </c>
      <c r="AG93" s="2">
        <v>7.5708060620289501</v>
      </c>
      <c r="AH93" s="2">
        <v>7.6386103904562903</v>
      </c>
      <c r="AI93" s="2">
        <v>7.34957955240864</v>
      </c>
      <c r="AJ93" s="2">
        <v>7.6854672002041697</v>
      </c>
      <c r="AK93" s="2">
        <v>7.6403589064525299</v>
      </c>
      <c r="AL93" s="2">
        <v>7.5449680469647404</v>
      </c>
      <c r="AM93" s="2">
        <v>7.7040133723784603</v>
      </c>
      <c r="AN93" s="2">
        <v>6.6117615835152801</v>
      </c>
      <c r="AO93" s="2">
        <v>7.3373507111481899</v>
      </c>
      <c r="AP93" s="2">
        <v>6.8395933868984802</v>
      </c>
      <c r="AQ93" s="6">
        <v>1.9E-2</v>
      </c>
      <c r="AR93" s="6">
        <v>0.21299999999999999</v>
      </c>
      <c r="AS93" s="6">
        <v>1.7999999999999999E-2</v>
      </c>
      <c r="AT93" s="6">
        <v>5.1999999999999998E-2</v>
      </c>
      <c r="AU93" s="6">
        <v>0.57099999999999995</v>
      </c>
      <c r="AV93" s="9">
        <v>2.4E-2</v>
      </c>
    </row>
    <row r="94" spans="1:48">
      <c r="A94" t="s">
        <v>500</v>
      </c>
      <c r="B94" t="s">
        <v>165</v>
      </c>
      <c r="C94" t="s">
        <v>166</v>
      </c>
      <c r="D94" t="s">
        <v>45</v>
      </c>
      <c r="E94" t="s">
        <v>46</v>
      </c>
      <c r="F94" t="s">
        <v>167</v>
      </c>
      <c r="G94" t="s">
        <v>168</v>
      </c>
      <c r="H94" t="s">
        <v>169</v>
      </c>
      <c r="I94" t="s">
        <v>501</v>
      </c>
      <c r="J94" t="s">
        <v>221</v>
      </c>
      <c r="K94" s="1">
        <v>-1.07502409017353</v>
      </c>
      <c r="L94" s="1">
        <v>-1.17047647072384</v>
      </c>
      <c r="M94" s="1">
        <v>-1.07196030757378</v>
      </c>
      <c r="N94" s="1">
        <v>-1.08879092238286</v>
      </c>
      <c r="O94" s="1">
        <v>1.00285811198242</v>
      </c>
      <c r="P94" s="1">
        <v>1.09190280876447</v>
      </c>
      <c r="Q94" s="2">
        <v>11.689455896816099</v>
      </c>
      <c r="R94" s="2">
        <v>11.5948010183129</v>
      </c>
      <c r="S94" s="2">
        <v>11.539103623625101</v>
      </c>
      <c r="T94" s="2">
        <v>11.6924138160729</v>
      </c>
      <c r="U94" s="2">
        <v>11.639415591876601</v>
      </c>
      <c r="V94" s="2">
        <v>11.6187210748091</v>
      </c>
      <c r="W94" s="2">
        <v>11.4087832499872</v>
      </c>
      <c r="X94" s="2">
        <v>11.577004050428201</v>
      </c>
      <c r="Y94" s="2">
        <v>11.8167701908336</v>
      </c>
      <c r="Z94" s="2">
        <v>11.8523348848891</v>
      </c>
      <c r="AA94" s="2">
        <v>11.425347927458001</v>
      </c>
      <c r="AB94" s="2">
        <v>11.393024063844001</v>
      </c>
      <c r="AC94" s="2">
        <v>11.3695929117722</v>
      </c>
      <c r="AD94" s="2">
        <v>11.536828368873</v>
      </c>
      <c r="AE94" s="2">
        <v>11.7982378272789</v>
      </c>
      <c r="AF94" s="2">
        <v>11.4960507972964</v>
      </c>
      <c r="AG94" s="2">
        <v>11.297101559469599</v>
      </c>
      <c r="AH94" s="2">
        <v>11.271540404485799</v>
      </c>
      <c r="AI94" s="2">
        <v>11.536515975537601</v>
      </c>
      <c r="AJ94" s="2">
        <v>11.1584874984338</v>
      </c>
      <c r="AK94" s="2">
        <v>11.383458207983001</v>
      </c>
      <c r="AL94" s="2">
        <v>11.531657624383801</v>
      </c>
      <c r="AM94" s="2">
        <v>11.379352384186801</v>
      </c>
      <c r="AN94" s="2">
        <v>11.121002263198999</v>
      </c>
      <c r="AO94" s="2">
        <v>11.5096286850435</v>
      </c>
      <c r="AP94" s="2">
        <v>11.8804084384929</v>
      </c>
      <c r="AQ94" s="6">
        <v>0.16</v>
      </c>
      <c r="AR94" s="6">
        <v>3.0000000000000001E-3</v>
      </c>
      <c r="AS94" s="6">
        <v>0.73399999999999999</v>
      </c>
      <c r="AT94" s="6">
        <v>0.42899999999999999</v>
      </c>
      <c r="AU94" s="6">
        <v>1</v>
      </c>
      <c r="AV94" s="9">
        <v>0.90500000000000003</v>
      </c>
    </row>
    <row r="95" spans="1:48">
      <c r="A95" t="s">
        <v>502</v>
      </c>
      <c r="B95" t="s">
        <v>125</v>
      </c>
      <c r="C95" t="s">
        <v>126</v>
      </c>
      <c r="D95" t="s">
        <v>45</v>
      </c>
      <c r="E95" t="s">
        <v>46</v>
      </c>
      <c r="F95" t="s">
        <v>127</v>
      </c>
      <c r="G95" t="s">
        <v>128</v>
      </c>
      <c r="H95" t="s">
        <v>129</v>
      </c>
      <c r="I95" t="s">
        <v>503</v>
      </c>
      <c r="J95" t="s">
        <v>131</v>
      </c>
      <c r="K95" s="1">
        <v>1.11106335107011</v>
      </c>
      <c r="L95" s="1">
        <v>1.16826404623443</v>
      </c>
      <c r="M95" s="1">
        <v>1.16427849685719</v>
      </c>
      <c r="N95" s="1">
        <v>1.0514828385881201</v>
      </c>
      <c r="O95" s="1">
        <v>1.0478956899584799</v>
      </c>
      <c r="P95" s="1">
        <v>-1.0034231924646799</v>
      </c>
      <c r="Q95" s="2">
        <v>12.782405388870099</v>
      </c>
      <c r="R95" s="2">
        <v>12.926853661337001</v>
      </c>
      <c r="S95" s="2">
        <v>12.912649927519301</v>
      </c>
      <c r="T95" s="2">
        <v>12.925747960631</v>
      </c>
      <c r="U95" s="2">
        <v>12.733484539246501</v>
      </c>
      <c r="V95" s="2">
        <v>12.670903940646999</v>
      </c>
      <c r="W95" s="2">
        <v>12.961560784266499</v>
      </c>
      <c r="X95" s="2">
        <v>12.870687849461699</v>
      </c>
      <c r="Y95" s="2">
        <v>12.5455398210204</v>
      </c>
      <c r="Z95" s="2">
        <v>12.6172729148392</v>
      </c>
      <c r="AA95" s="2">
        <v>12.6483696832194</v>
      </c>
      <c r="AB95" s="2">
        <v>13.1705949146706</v>
      </c>
      <c r="AC95" s="2">
        <v>12.850275546592799</v>
      </c>
      <c r="AD95" s="2">
        <v>13.0621894814215</v>
      </c>
      <c r="AE95" s="2">
        <v>13.0161519242195</v>
      </c>
      <c r="AF95" s="2">
        <v>12.8180219354469</v>
      </c>
      <c r="AG95" s="2">
        <v>13.082262919316401</v>
      </c>
      <c r="AH95" s="2">
        <v>13.5529938230671</v>
      </c>
      <c r="AI95" s="2">
        <v>12.552200226475099</v>
      </c>
      <c r="AJ95" s="2">
        <v>13.041504198158901</v>
      </c>
      <c r="AK95" s="2">
        <v>13.195223548775299</v>
      </c>
      <c r="AL95" s="2">
        <v>12.9643451126577</v>
      </c>
      <c r="AM95" s="2">
        <v>12.9229670821578</v>
      </c>
      <c r="AN95" s="2">
        <v>13.297681487066299</v>
      </c>
      <c r="AO95" s="2">
        <v>12.9394445541742</v>
      </c>
      <c r="AP95" s="2">
        <v>12.862700387087701</v>
      </c>
      <c r="AQ95" s="6">
        <v>0.13</v>
      </c>
      <c r="AR95" s="6">
        <v>8.3000000000000004E-2</v>
      </c>
      <c r="AS95" s="6">
        <v>0.18</v>
      </c>
      <c r="AT95" s="6">
        <v>0.79200000000000004</v>
      </c>
      <c r="AU95" s="6">
        <v>0.78600000000000003</v>
      </c>
      <c r="AV95" s="9">
        <v>0.90500000000000003</v>
      </c>
    </row>
    <row r="96" spans="1:48">
      <c r="A96" t="s">
        <v>504</v>
      </c>
      <c r="B96" t="s">
        <v>182</v>
      </c>
      <c r="C96" t="s">
        <v>183</v>
      </c>
      <c r="D96" t="s">
        <v>45</v>
      </c>
      <c r="E96" t="s">
        <v>46</v>
      </c>
      <c r="F96" t="s">
        <v>184</v>
      </c>
      <c r="G96" t="s">
        <v>241</v>
      </c>
      <c r="H96" t="s">
        <v>185</v>
      </c>
      <c r="I96" t="s">
        <v>505</v>
      </c>
      <c r="J96" t="s">
        <v>187</v>
      </c>
      <c r="K96" s="1">
        <v>-1.10895270554515</v>
      </c>
      <c r="L96" s="1">
        <v>1.0002367091200099</v>
      </c>
      <c r="M96" s="1">
        <v>-1.07133409106994</v>
      </c>
      <c r="N96" s="1">
        <v>1.1092152047642101</v>
      </c>
      <c r="O96" s="1">
        <v>1.03511380323728</v>
      </c>
      <c r="P96" s="1">
        <v>-1.0715876856198701</v>
      </c>
      <c r="Q96" s="2">
        <v>10.960598984342001</v>
      </c>
      <c r="R96" s="2">
        <v>11.289759484285</v>
      </c>
      <c r="S96" s="2">
        <v>11.1049337634889</v>
      </c>
      <c r="T96" s="2">
        <v>11.224471538207601</v>
      </c>
      <c r="U96" s="2">
        <v>10.8569555665078</v>
      </c>
      <c r="V96" s="2">
        <v>11.2152947988564</v>
      </c>
      <c r="W96" s="2">
        <v>11.1609258818228</v>
      </c>
      <c r="X96" s="2">
        <v>11.1666103288182</v>
      </c>
      <c r="Y96" s="2">
        <v>11.114437933537801</v>
      </c>
      <c r="Z96" s="2">
        <v>11.1230503167838</v>
      </c>
      <c r="AA96" s="2">
        <v>11.534888533458799</v>
      </c>
      <c r="AB96" s="2">
        <v>11.0676400038298</v>
      </c>
      <c r="AC96" s="2">
        <v>11.1316791135069</v>
      </c>
      <c r="AD96" s="2">
        <v>10.9616451172661</v>
      </c>
      <c r="AE96" s="2">
        <v>10.850990371903601</v>
      </c>
      <c r="AF96" s="2">
        <v>11.110419122915999</v>
      </c>
      <c r="AG96" s="2">
        <v>10.9574300520728</v>
      </c>
      <c r="AH96" s="2">
        <v>11.1206346035921</v>
      </c>
      <c r="AI96" s="2">
        <v>11.374330891111001</v>
      </c>
      <c r="AJ96" s="2">
        <v>11.1205581939689</v>
      </c>
      <c r="AK96" s="2">
        <v>11.0933410362508</v>
      </c>
      <c r="AL96" s="2">
        <v>11.0558900853416</v>
      </c>
      <c r="AM96" s="2">
        <v>11.147077508676899</v>
      </c>
      <c r="AN96" s="2">
        <v>10.8559631017418</v>
      </c>
      <c r="AO96" s="2">
        <v>11.153713343089199</v>
      </c>
      <c r="AP96" s="2">
        <v>11.1469899925952</v>
      </c>
      <c r="AQ96" s="6">
        <v>8.2000000000000003E-2</v>
      </c>
      <c r="AR96" s="6">
        <v>0.75</v>
      </c>
      <c r="AS96" s="6">
        <v>0.44800000000000001</v>
      </c>
      <c r="AT96" s="6">
        <v>0.126</v>
      </c>
      <c r="AU96" s="6">
        <v>0.39300000000000002</v>
      </c>
      <c r="AV96" s="9">
        <v>1</v>
      </c>
    </row>
    <row r="97" spans="1:48">
      <c r="A97" t="s">
        <v>506</v>
      </c>
      <c r="B97" t="s">
        <v>285</v>
      </c>
      <c r="C97" t="s">
        <v>286</v>
      </c>
      <c r="D97" t="s">
        <v>45</v>
      </c>
      <c r="E97" t="s">
        <v>46</v>
      </c>
      <c r="F97" t="s">
        <v>287</v>
      </c>
      <c r="G97" t="s">
        <v>507</v>
      </c>
      <c r="H97" t="s">
        <v>288</v>
      </c>
      <c r="I97" t="s">
        <v>508</v>
      </c>
      <c r="J97" t="s">
        <v>290</v>
      </c>
      <c r="K97" s="1">
        <v>1.0463024189993799</v>
      </c>
      <c r="L97" s="1">
        <v>-1.2051514939469301</v>
      </c>
      <c r="M97" s="1">
        <v>-1.01859243163372</v>
      </c>
      <c r="N97" s="1">
        <v>-1.26095292337739</v>
      </c>
      <c r="O97" s="1">
        <v>-1.06575572519282</v>
      </c>
      <c r="P97" s="1">
        <v>1.1831537880307901</v>
      </c>
      <c r="Q97" s="2">
        <v>11.740970716149199</v>
      </c>
      <c r="R97" s="2">
        <v>11.7840824643009</v>
      </c>
      <c r="S97" s="2">
        <v>11.7188033668586</v>
      </c>
      <c r="T97" s="2">
        <v>12.018872463224101</v>
      </c>
      <c r="U97" s="2">
        <v>12.191006263792699</v>
      </c>
      <c r="V97" s="2">
        <v>11.4254912534221</v>
      </c>
      <c r="W97" s="2">
        <v>11.709445822834001</v>
      </c>
      <c r="X97" s="2">
        <v>11.616934232849401</v>
      </c>
      <c r="Y97" s="2">
        <v>10.9886753139074</v>
      </c>
      <c r="Z97" s="2">
        <v>11.1833364286239</v>
      </c>
      <c r="AA97" s="2">
        <v>11.498351973367599</v>
      </c>
      <c r="AB97" s="2">
        <v>11.2878572956096</v>
      </c>
      <c r="AC97" s="2">
        <v>11.6757825069286</v>
      </c>
      <c r="AD97" s="2">
        <v>11.4649188624355</v>
      </c>
      <c r="AE97" s="2">
        <v>11.6701446106951</v>
      </c>
      <c r="AF97" s="2">
        <v>11.6290686139276</v>
      </c>
      <c r="AG97" s="2">
        <v>11.871513083427001</v>
      </c>
      <c r="AH97" s="2">
        <v>11.0000331677935</v>
      </c>
      <c r="AI97" s="2">
        <v>11.8255768695401</v>
      </c>
      <c r="AJ97" s="2">
        <v>10.7934817552905</v>
      </c>
      <c r="AK97" s="2">
        <v>10.9493168254391</v>
      </c>
      <c r="AL97" s="2">
        <v>11.5771032431698</v>
      </c>
      <c r="AM97" s="2">
        <v>11.8211148625095</v>
      </c>
      <c r="AN97" s="2">
        <v>11.3380746225266</v>
      </c>
      <c r="AO97" s="2">
        <v>12.1186579075691</v>
      </c>
      <c r="AP97" s="2">
        <v>11.2544936601019</v>
      </c>
      <c r="AQ97" s="7">
        <v>0.879</v>
      </c>
      <c r="AR97" s="7">
        <v>0.38500000000000001</v>
      </c>
      <c r="AS97" s="7">
        <v>0.84</v>
      </c>
      <c r="AT97" s="7">
        <v>0.32900000000000001</v>
      </c>
      <c r="AU97" s="7">
        <v>0.57099999999999995</v>
      </c>
      <c r="AV97" s="10">
        <v>0.54800000000000004</v>
      </c>
    </row>
    <row r="98" spans="1:48">
      <c r="A98" t="s">
        <v>509</v>
      </c>
      <c r="B98" t="s">
        <v>510</v>
      </c>
      <c r="C98" t="s">
        <v>511</v>
      </c>
      <c r="D98" t="s">
        <v>45</v>
      </c>
      <c r="E98" t="s">
        <v>46</v>
      </c>
      <c r="F98" t="s">
        <v>512</v>
      </c>
      <c r="G98" t="s">
        <v>48</v>
      </c>
      <c r="H98" t="s">
        <v>513</v>
      </c>
      <c r="I98" t="s">
        <v>514</v>
      </c>
      <c r="J98" t="s">
        <v>221</v>
      </c>
      <c r="K98" s="1">
        <v>1.34790010525825</v>
      </c>
      <c r="L98" s="1">
        <v>1.1791533457599801</v>
      </c>
      <c r="M98" s="1">
        <v>-1.11168242059968</v>
      </c>
      <c r="N98" s="1">
        <v>-1.1431084091861701</v>
      </c>
      <c r="O98" s="1">
        <v>-1.4984368517400499</v>
      </c>
      <c r="P98" s="1">
        <v>-1.31084404567267</v>
      </c>
      <c r="Q98" s="2">
        <v>3.14602630569326</v>
      </c>
      <c r="R98" s="2">
        <v>2.1517562038718001</v>
      </c>
      <c r="S98" s="2">
        <v>3.1698466983320999</v>
      </c>
      <c r="T98" s="2">
        <v>3.0897017859559401</v>
      </c>
      <c r="U98" s="2">
        <v>3.0897017859559401</v>
      </c>
      <c r="V98" s="2">
        <v>3.17095510858563</v>
      </c>
      <c r="W98" s="2">
        <v>3.1440371824216302</v>
      </c>
      <c r="X98" s="2">
        <v>3.2696566458282099</v>
      </c>
      <c r="Y98" s="2">
        <v>3.14602630569326</v>
      </c>
      <c r="Z98" s="2">
        <v>3.66056702319174</v>
      </c>
      <c r="AA98" s="2">
        <v>3.2347087916292101</v>
      </c>
      <c r="AB98" s="2">
        <v>3.0829102973359199</v>
      </c>
      <c r="AC98" s="2">
        <v>3.2344166330057802</v>
      </c>
      <c r="AD98" s="2">
        <v>3.9691842256652698</v>
      </c>
      <c r="AE98" s="2">
        <v>3.6274189030643398</v>
      </c>
      <c r="AF98" s="2">
        <v>3.7978022434613701</v>
      </c>
      <c r="AG98" s="2">
        <v>3.0897017859559401</v>
      </c>
      <c r="AH98" s="2">
        <v>3.1438054600330401</v>
      </c>
      <c r="AI98" s="2">
        <v>4.6838266929558596</v>
      </c>
      <c r="AJ98" s="2">
        <v>3.14602630569326</v>
      </c>
      <c r="AK98" s="2">
        <v>2.6914609183057601</v>
      </c>
      <c r="AL98" s="2">
        <v>3.29553032528041</v>
      </c>
      <c r="AM98" s="2">
        <v>3.1438054600330401</v>
      </c>
      <c r="AN98" s="2">
        <v>2.5374713231000801</v>
      </c>
      <c r="AO98" s="2">
        <v>3.0867348027179999</v>
      </c>
      <c r="AP98" s="2">
        <v>3.2565332909149198</v>
      </c>
      <c r="AQ98" s="6">
        <v>8.2000000000000003E-2</v>
      </c>
      <c r="AR98" s="6">
        <v>0.89200000000000002</v>
      </c>
      <c r="AS98" s="6">
        <v>0.53600000000000003</v>
      </c>
      <c r="AT98" s="6">
        <v>0.42899999999999999</v>
      </c>
      <c r="AU98" s="6">
        <v>0.14299999999999999</v>
      </c>
      <c r="AV98" s="9">
        <v>0.38100000000000001</v>
      </c>
    </row>
    <row r="99" spans="1:48">
      <c r="A99" t="s">
        <v>515</v>
      </c>
      <c r="B99" t="s">
        <v>510</v>
      </c>
      <c r="C99" t="s">
        <v>511</v>
      </c>
      <c r="D99" t="s">
        <v>45</v>
      </c>
      <c r="E99" t="s">
        <v>46</v>
      </c>
      <c r="F99" t="s">
        <v>512</v>
      </c>
      <c r="G99" t="s">
        <v>516</v>
      </c>
      <c r="H99" t="s">
        <v>513</v>
      </c>
      <c r="I99" t="s">
        <v>514</v>
      </c>
      <c r="J99" t="s">
        <v>517</v>
      </c>
      <c r="K99" s="1">
        <v>1.18378337200499</v>
      </c>
      <c r="L99" s="1">
        <v>1.0426914100118001</v>
      </c>
      <c r="M99" s="1">
        <v>-1.05920286123442</v>
      </c>
      <c r="N99" s="1">
        <v>-1.13531516672952</v>
      </c>
      <c r="O99" s="1">
        <v>-1.2538667347094099</v>
      </c>
      <c r="P99" s="1">
        <v>-1.10442172486905</v>
      </c>
      <c r="Q99" s="2">
        <v>10.2114004198749</v>
      </c>
      <c r="R99" s="2">
        <v>9.9110458632068195</v>
      </c>
      <c r="S99" s="2">
        <v>10.3332243339292</v>
      </c>
      <c r="T99" s="2">
        <v>10.400794695806299</v>
      </c>
      <c r="U99" s="2">
        <v>10.061570405076401</v>
      </c>
      <c r="V99" s="2">
        <v>10.5934232861091</v>
      </c>
      <c r="W99" s="2">
        <v>10.2150470871652</v>
      </c>
      <c r="X99" s="2">
        <v>10.5015174108685</v>
      </c>
      <c r="Y99" s="2">
        <v>10.1540938659922</v>
      </c>
      <c r="Z99" s="2">
        <v>10.7875345471685</v>
      </c>
      <c r="AA99" s="2">
        <v>9.7170492798313806</v>
      </c>
      <c r="AB99" s="2">
        <v>10.903143910566801</v>
      </c>
      <c r="AC99" s="2">
        <v>9.7767085954641892</v>
      </c>
      <c r="AD99" s="2">
        <v>10.8122793182911</v>
      </c>
      <c r="AE99" s="2">
        <v>10.9551948299606</v>
      </c>
      <c r="AF99" s="2">
        <v>10.992966791990799</v>
      </c>
      <c r="AG99" s="2">
        <v>10.258978077843601</v>
      </c>
      <c r="AH99" s="2">
        <v>11.195441992531</v>
      </c>
      <c r="AI99" s="2">
        <v>10.4571452397992</v>
      </c>
      <c r="AJ99" s="2">
        <v>9.9367044088006509</v>
      </c>
      <c r="AK99" s="2">
        <v>9.96711218793744</v>
      </c>
      <c r="AL99" s="2">
        <v>10.088476938454599</v>
      </c>
      <c r="AM99" s="2">
        <v>10.6119152724843</v>
      </c>
      <c r="AN99" s="2">
        <v>10.1853134603101</v>
      </c>
      <c r="AO99" s="2">
        <v>9.8255156827439194</v>
      </c>
      <c r="AP99" s="2">
        <v>10.6876953600596</v>
      </c>
      <c r="AQ99" s="6">
        <v>0.23400000000000001</v>
      </c>
      <c r="AR99" s="6">
        <v>0.96399999999999997</v>
      </c>
      <c r="AS99" s="6">
        <v>0.73399999999999999</v>
      </c>
      <c r="AT99" s="6">
        <v>0.66200000000000003</v>
      </c>
      <c r="AU99" s="6">
        <v>0.39300000000000002</v>
      </c>
      <c r="AV99" s="9">
        <v>0.90500000000000003</v>
      </c>
    </row>
    <row r="100" spans="1:48">
      <c r="A100" t="s">
        <v>518</v>
      </c>
      <c r="B100" t="s">
        <v>326</v>
      </c>
      <c r="C100" t="s">
        <v>327</v>
      </c>
      <c r="D100" t="s">
        <v>45</v>
      </c>
      <c r="E100" t="s">
        <v>46</v>
      </c>
      <c r="F100" t="s">
        <v>328</v>
      </c>
      <c r="G100" t="s">
        <v>48</v>
      </c>
      <c r="H100" t="s">
        <v>329</v>
      </c>
      <c r="I100" t="s">
        <v>519</v>
      </c>
      <c r="J100" t="s">
        <v>221</v>
      </c>
      <c r="K100" s="1">
        <v>1.0340060869698</v>
      </c>
      <c r="L100" s="1">
        <v>-1.0505359580859801</v>
      </c>
      <c r="M100" s="1">
        <v>-1.0071332989796</v>
      </c>
      <c r="N100" s="1">
        <v>-1.08626057524155</v>
      </c>
      <c r="O100" s="1">
        <v>-1.0413819615348801</v>
      </c>
      <c r="P100" s="1">
        <v>1.04309524781908</v>
      </c>
      <c r="Q100" s="2">
        <v>4.3133364175156697</v>
      </c>
      <c r="R100" s="2">
        <v>4.5249444609591896</v>
      </c>
      <c r="S100" s="2">
        <v>4.3566991664024703</v>
      </c>
      <c r="T100" s="2">
        <v>3.6864282640630699</v>
      </c>
      <c r="U100" s="2">
        <v>3.6977929937324201</v>
      </c>
      <c r="V100" s="2">
        <v>5.3512327397514001</v>
      </c>
      <c r="W100" s="2">
        <v>4.2623972649408204</v>
      </c>
      <c r="X100" s="2">
        <v>5.1038386698989102</v>
      </c>
      <c r="Y100" s="2">
        <v>4.93913855068761</v>
      </c>
      <c r="Z100" s="2">
        <v>5.6158201947363304</v>
      </c>
      <c r="AA100" s="2">
        <v>4.8637790679239101</v>
      </c>
      <c r="AB100" s="2">
        <v>3.6977929937324201</v>
      </c>
      <c r="AC100" s="2">
        <v>4.3266692682040304</v>
      </c>
      <c r="AD100" s="2">
        <v>4.9744218435904903</v>
      </c>
      <c r="AE100" s="2">
        <v>4.7105329166507497</v>
      </c>
      <c r="AF100" s="2">
        <v>4.3627754694931102</v>
      </c>
      <c r="AG100" s="2">
        <v>4.5389908880931999</v>
      </c>
      <c r="AH100" s="2">
        <v>5.3010910445564896</v>
      </c>
      <c r="AI100" s="2">
        <v>4.3237436983637201</v>
      </c>
      <c r="AJ100" s="2">
        <v>4.1681011605395604</v>
      </c>
      <c r="AK100" s="2">
        <v>4.1103646582061204</v>
      </c>
      <c r="AL100" s="2">
        <v>4.3266692682040304</v>
      </c>
      <c r="AM100" s="2">
        <v>4.5498772989590401</v>
      </c>
      <c r="AN100" s="2">
        <v>3.6573961152246501</v>
      </c>
      <c r="AO100" s="2">
        <v>5.4289941175462797</v>
      </c>
      <c r="AP100" s="2">
        <v>4.4861460322988203</v>
      </c>
      <c r="AQ100" s="6">
        <v>0.72099999999999997</v>
      </c>
      <c r="AR100" s="6">
        <v>0.82</v>
      </c>
      <c r="AS100" s="6">
        <v>0.94499999999999995</v>
      </c>
      <c r="AT100" s="6">
        <v>0.247</v>
      </c>
      <c r="AU100" s="6">
        <v>1</v>
      </c>
      <c r="AV100" s="9">
        <v>0.90500000000000003</v>
      </c>
    </row>
    <row r="101" spans="1:48">
      <c r="A101" t="s">
        <v>520</v>
      </c>
      <c r="B101" t="s">
        <v>326</v>
      </c>
      <c r="C101" t="s">
        <v>327</v>
      </c>
      <c r="D101" t="s">
        <v>45</v>
      </c>
      <c r="E101" t="s">
        <v>46</v>
      </c>
      <c r="F101" t="s">
        <v>328</v>
      </c>
      <c r="G101" t="s">
        <v>48</v>
      </c>
      <c r="H101" t="s">
        <v>329</v>
      </c>
      <c r="I101" t="s">
        <v>521</v>
      </c>
      <c r="J101" t="s">
        <v>221</v>
      </c>
      <c r="K101" s="1">
        <v>-1.02376388200045</v>
      </c>
      <c r="L101" s="1">
        <v>-1.02376388200045</v>
      </c>
      <c r="M101" s="1">
        <v>-1.02376388200045</v>
      </c>
      <c r="N101" s="1">
        <v>1</v>
      </c>
      <c r="O101" s="1">
        <v>1</v>
      </c>
      <c r="P101" s="1">
        <v>1</v>
      </c>
      <c r="Q101" s="2">
        <v>2.1517562038718001</v>
      </c>
      <c r="R101" s="2">
        <v>2.1517562038718001</v>
      </c>
      <c r="S101" s="2">
        <v>2.30753172978492</v>
      </c>
      <c r="T101" s="2">
        <v>2.1517562038718001</v>
      </c>
      <c r="U101" s="2">
        <v>2.1517562038718001</v>
      </c>
      <c r="V101" s="2">
        <v>2.1517562038718001</v>
      </c>
      <c r="W101" s="2">
        <v>2.1517562038718001</v>
      </c>
      <c r="X101" s="2">
        <v>2.2399629587734098</v>
      </c>
      <c r="Y101" s="2">
        <v>2.1517562038718001</v>
      </c>
      <c r="Z101" s="2">
        <v>2.3143700983599098</v>
      </c>
      <c r="AA101" s="2">
        <v>2.1517562038718001</v>
      </c>
      <c r="AB101" s="2">
        <v>2.1517562038718001</v>
      </c>
      <c r="AC101" s="2">
        <v>2.1517562038718001</v>
      </c>
      <c r="AD101" s="2">
        <v>2.1517562038718001</v>
      </c>
      <c r="AE101" s="2">
        <v>2.1517562038718001</v>
      </c>
      <c r="AF101" s="2">
        <v>2.1517562038718001</v>
      </c>
      <c r="AG101" s="2">
        <v>2.1517562038718001</v>
      </c>
      <c r="AH101" s="2">
        <v>2.1517562038718001</v>
      </c>
      <c r="AI101" s="2">
        <v>2.1517562038718001</v>
      </c>
      <c r="AJ101" s="2">
        <v>2.1517562038718001</v>
      </c>
      <c r="AK101" s="2">
        <v>2.1517562038718001</v>
      </c>
      <c r="AL101" s="2">
        <v>2.1517562038718001</v>
      </c>
      <c r="AM101" s="2">
        <v>2.1517562038718001</v>
      </c>
      <c r="AN101" s="2">
        <v>2.1517562038718001</v>
      </c>
      <c r="AO101" s="2">
        <v>2.1517562038718001</v>
      </c>
      <c r="AP101" s="2">
        <v>2.1517562038718001</v>
      </c>
      <c r="AQ101" s="6">
        <v>0.442</v>
      </c>
      <c r="AR101" s="6">
        <v>0.437</v>
      </c>
      <c r="AS101" s="6">
        <v>0.53600000000000003</v>
      </c>
      <c r="AT101" s="6">
        <v>1</v>
      </c>
      <c r="AU101" s="6">
        <v>1</v>
      </c>
      <c r="AV101" s="9">
        <v>1</v>
      </c>
    </row>
    <row r="102" spans="1:48">
      <c r="A102" t="s">
        <v>522</v>
      </c>
      <c r="B102" t="s">
        <v>326</v>
      </c>
      <c r="C102" t="s">
        <v>327</v>
      </c>
      <c r="D102" t="s">
        <v>45</v>
      </c>
      <c r="E102" t="s">
        <v>46</v>
      </c>
      <c r="F102" t="s">
        <v>328</v>
      </c>
      <c r="G102" t="s">
        <v>48</v>
      </c>
      <c r="H102" t="s">
        <v>329</v>
      </c>
      <c r="I102" t="s">
        <v>523</v>
      </c>
      <c r="J102" t="s">
        <v>221</v>
      </c>
      <c r="K102" s="1">
        <v>1.00481757982928</v>
      </c>
      <c r="L102" s="1">
        <v>1.0047549895354499</v>
      </c>
      <c r="M102" s="1">
        <v>1</v>
      </c>
      <c r="N102" s="1">
        <v>-1.0000622940860999</v>
      </c>
      <c r="O102" s="1">
        <v>-1.00481757982928</v>
      </c>
      <c r="P102" s="1">
        <v>-1.0047549895354499</v>
      </c>
      <c r="Q102" s="2">
        <v>2.1517562038718001</v>
      </c>
      <c r="R102" s="2">
        <v>2.1517562038718001</v>
      </c>
      <c r="S102" s="2">
        <v>2.1517562038718001</v>
      </c>
      <c r="T102" s="2">
        <v>2.1517562038718001</v>
      </c>
      <c r="U102" s="2">
        <v>2.1517562038718001</v>
      </c>
      <c r="V102" s="2">
        <v>2.1517562038718001</v>
      </c>
      <c r="W102" s="2">
        <v>2.1517562038718001</v>
      </c>
      <c r="X102" s="2">
        <v>2.1517562038718001</v>
      </c>
      <c r="Y102" s="2">
        <v>2.1517562038718001</v>
      </c>
      <c r="Z102" s="2">
        <v>2.1517562038718001</v>
      </c>
      <c r="AA102" s="2">
        <v>2.1517562038718001</v>
      </c>
      <c r="AB102" s="2">
        <v>2.1517562038718001</v>
      </c>
      <c r="AC102" s="2">
        <v>2.1517562038718001</v>
      </c>
      <c r="AD102" s="2">
        <v>2.1864242553531001</v>
      </c>
      <c r="AE102" s="2">
        <v>2.1517562038718001</v>
      </c>
      <c r="AF102" s="2">
        <v>2.1517562038718001</v>
      </c>
      <c r="AG102" s="2">
        <v>2.1517562038718001</v>
      </c>
      <c r="AH102" s="2">
        <v>2.1928186542294501</v>
      </c>
      <c r="AI102" s="2">
        <v>2.1517562038718001</v>
      </c>
      <c r="AJ102" s="2">
        <v>2.1517562038718001</v>
      </c>
      <c r="AK102" s="2">
        <v>2.1517562038718001</v>
      </c>
      <c r="AL102" s="2">
        <v>2.1517562038718001</v>
      </c>
      <c r="AM102" s="2">
        <v>2.1517562038718001</v>
      </c>
      <c r="AN102" s="2">
        <v>2.1517562038718001</v>
      </c>
      <c r="AO102" s="2">
        <v>2.1517562038718001</v>
      </c>
      <c r="AP102" s="2">
        <v>2.1517562038718001</v>
      </c>
      <c r="AQ102" s="6">
        <v>0.57399999999999995</v>
      </c>
      <c r="AR102" s="6">
        <v>0.61599999999999999</v>
      </c>
      <c r="AS102" s="6">
        <v>1</v>
      </c>
      <c r="AT102" s="6">
        <v>1</v>
      </c>
      <c r="AU102" s="6">
        <v>0.78600000000000003</v>
      </c>
      <c r="AV102" s="9">
        <v>0.71399999999999997</v>
      </c>
    </row>
    <row r="103" spans="1:48">
      <c r="A103" t="s">
        <v>524</v>
      </c>
      <c r="B103" t="s">
        <v>326</v>
      </c>
      <c r="C103" t="s">
        <v>327</v>
      </c>
      <c r="D103" t="s">
        <v>45</v>
      </c>
      <c r="E103" t="s">
        <v>46</v>
      </c>
      <c r="F103" t="s">
        <v>328</v>
      </c>
      <c r="G103" t="s">
        <v>48</v>
      </c>
      <c r="H103" t="s">
        <v>329</v>
      </c>
      <c r="I103" t="s">
        <v>525</v>
      </c>
      <c r="J103" t="s">
        <v>221</v>
      </c>
      <c r="K103" s="1">
        <v>1.39094478277491</v>
      </c>
      <c r="L103" s="1">
        <v>1.00103955906318</v>
      </c>
      <c r="M103" s="1">
        <v>-1.0055850721459101</v>
      </c>
      <c r="N103" s="1">
        <v>-1.3895003151290299</v>
      </c>
      <c r="O103" s="1">
        <v>-1.39871330973769</v>
      </c>
      <c r="P103" s="1">
        <v>-1.0066304372214601</v>
      </c>
      <c r="Q103" s="2">
        <v>2.1517562038718001</v>
      </c>
      <c r="R103" s="2">
        <v>2.1517562038718001</v>
      </c>
      <c r="S103" s="2">
        <v>2.1517562038718001</v>
      </c>
      <c r="T103" s="2">
        <v>2.2481778635069398</v>
      </c>
      <c r="U103" s="2">
        <v>2.1517562038718001</v>
      </c>
      <c r="V103" s="2">
        <v>2.1517562038718001</v>
      </c>
      <c r="W103" s="2">
        <v>2.1517562038718001</v>
      </c>
      <c r="X103" s="2">
        <v>2.1517562038718001</v>
      </c>
      <c r="Y103" s="2">
        <v>2.1517562038718001</v>
      </c>
      <c r="Z103" s="2">
        <v>2.1517562038718001</v>
      </c>
      <c r="AA103" s="2">
        <v>2.1517562038718001</v>
      </c>
      <c r="AB103" s="2">
        <v>2.1517562038718001</v>
      </c>
      <c r="AC103" s="2">
        <v>2.1517562038718001</v>
      </c>
      <c r="AD103" s="2">
        <v>2.1517562038718001</v>
      </c>
      <c r="AE103" s="2">
        <v>2.1517562038718001</v>
      </c>
      <c r="AF103" s="2">
        <v>4.5722576425299</v>
      </c>
      <c r="AG103" s="2">
        <v>2.1517562038718001</v>
      </c>
      <c r="AH103" s="2">
        <v>2.1517562038718001</v>
      </c>
      <c r="AI103" s="2">
        <v>2.1517562038718001</v>
      </c>
      <c r="AJ103" s="2">
        <v>2.1517562038718001</v>
      </c>
      <c r="AK103" s="2">
        <v>2.2089609598711002</v>
      </c>
      <c r="AL103" s="2">
        <v>2.1517562038718001</v>
      </c>
      <c r="AM103" s="2">
        <v>2.1517562038718001</v>
      </c>
      <c r="AN103" s="2">
        <v>2.1517562038718001</v>
      </c>
      <c r="AO103" s="2">
        <v>2.1517562038718001</v>
      </c>
      <c r="AP103" s="2">
        <v>2.1517562038718001</v>
      </c>
      <c r="AQ103" s="6">
        <v>0.72099999999999997</v>
      </c>
      <c r="AR103" s="6">
        <v>0.82</v>
      </c>
      <c r="AS103" s="6">
        <v>0.84</v>
      </c>
      <c r="AT103" s="6">
        <v>0.93100000000000005</v>
      </c>
      <c r="AU103" s="6">
        <v>0.78600000000000003</v>
      </c>
      <c r="AV103" s="9">
        <v>0.71399999999999997</v>
      </c>
    </row>
    <row r="104" spans="1:48">
      <c r="A104" t="s">
        <v>526</v>
      </c>
      <c r="B104" t="s">
        <v>527</v>
      </c>
      <c r="C104" t="s">
        <v>528</v>
      </c>
      <c r="D104" t="s">
        <v>45</v>
      </c>
      <c r="E104" t="s">
        <v>46</v>
      </c>
      <c r="F104" t="s">
        <v>48</v>
      </c>
      <c r="G104" t="s">
        <v>529</v>
      </c>
      <c r="H104" t="s">
        <v>530</v>
      </c>
      <c r="I104" t="s">
        <v>531</v>
      </c>
      <c r="J104" t="s">
        <v>532</v>
      </c>
      <c r="K104" s="1">
        <v>-1.00009605054483</v>
      </c>
      <c r="L104" s="1">
        <v>-1.00009605054483</v>
      </c>
      <c r="M104" s="1">
        <v>-1.00009605054483</v>
      </c>
      <c r="N104" s="1">
        <v>1</v>
      </c>
      <c r="O104" s="1">
        <v>1</v>
      </c>
      <c r="P104" s="1">
        <v>1</v>
      </c>
      <c r="Q104" s="2">
        <v>2.1517562038718001</v>
      </c>
      <c r="R104" s="2">
        <v>2.1517562038718001</v>
      </c>
      <c r="S104" s="2">
        <v>2.1517562038718001</v>
      </c>
      <c r="T104" s="2">
        <v>2.1517562038718001</v>
      </c>
      <c r="U104" s="2">
        <v>2.1517562038718001</v>
      </c>
      <c r="V104" s="2">
        <v>2.1517562038718001</v>
      </c>
      <c r="W104" s="2">
        <v>2.1517562038718001</v>
      </c>
      <c r="X104" s="2">
        <v>2.1517562038718001</v>
      </c>
      <c r="Y104" s="2">
        <v>2.15341898375411</v>
      </c>
      <c r="Z104" s="2">
        <v>2.1517562038718001</v>
      </c>
      <c r="AA104" s="2">
        <v>2.1517562038718001</v>
      </c>
      <c r="AB104" s="2">
        <v>2.1517562038718001</v>
      </c>
      <c r="AC104" s="2">
        <v>2.1517562038718001</v>
      </c>
      <c r="AD104" s="2">
        <v>2.1517562038718001</v>
      </c>
      <c r="AE104" s="2">
        <v>2.1517562038718001</v>
      </c>
      <c r="AF104" s="2">
        <v>2.1517562038718001</v>
      </c>
      <c r="AG104" s="2">
        <v>2.1517562038718001</v>
      </c>
      <c r="AH104" s="2">
        <v>2.1517562038718001</v>
      </c>
      <c r="AI104" s="2">
        <v>2.1517562038718001</v>
      </c>
      <c r="AJ104" s="2">
        <v>2.1517562038718001</v>
      </c>
      <c r="AK104" s="2">
        <v>2.1517562038718001</v>
      </c>
      <c r="AL104" s="2">
        <v>2.1517562038718001</v>
      </c>
      <c r="AM104" s="2">
        <v>2.1517562038718001</v>
      </c>
      <c r="AN104" s="2">
        <v>2.1517562038718001</v>
      </c>
      <c r="AO104" s="2">
        <v>2.1517562038718001</v>
      </c>
      <c r="AP104" s="2">
        <v>2.1517562038718001</v>
      </c>
      <c r="AQ104" s="6">
        <v>0.79900000000000004</v>
      </c>
      <c r="AR104" s="6">
        <v>0.82</v>
      </c>
      <c r="AS104" s="6">
        <v>0.84</v>
      </c>
      <c r="AT104" s="6">
        <v>1</v>
      </c>
      <c r="AU104" s="6">
        <v>1</v>
      </c>
      <c r="AV104" s="9">
        <v>1</v>
      </c>
    </row>
    <row r="105" spans="1:48">
      <c r="A105" t="s">
        <v>533</v>
      </c>
      <c r="B105" t="s">
        <v>527</v>
      </c>
      <c r="C105" t="s">
        <v>528</v>
      </c>
      <c r="D105" t="s">
        <v>45</v>
      </c>
      <c r="E105" t="s">
        <v>46</v>
      </c>
      <c r="F105" t="s">
        <v>48</v>
      </c>
      <c r="G105" t="s">
        <v>529</v>
      </c>
      <c r="H105" t="s">
        <v>530</v>
      </c>
      <c r="I105" t="s">
        <v>534</v>
      </c>
      <c r="J105" t="s">
        <v>532</v>
      </c>
      <c r="K105" s="1">
        <v>1</v>
      </c>
      <c r="L105" s="1">
        <v>1</v>
      </c>
      <c r="M105" s="1">
        <v>1</v>
      </c>
      <c r="N105" s="1">
        <v>1</v>
      </c>
      <c r="O105" s="1">
        <v>1</v>
      </c>
      <c r="P105" s="1">
        <v>1</v>
      </c>
      <c r="Q105" s="2">
        <v>2.1517562038718001</v>
      </c>
      <c r="R105" s="2">
        <v>2.1517562038718001</v>
      </c>
      <c r="S105" s="2">
        <v>2.1517562038718001</v>
      </c>
      <c r="T105" s="2">
        <v>2.1517562038718001</v>
      </c>
      <c r="U105" s="2">
        <v>2.1517562038718001</v>
      </c>
      <c r="V105" s="2">
        <v>2.1517562038718001</v>
      </c>
      <c r="W105" s="2">
        <v>2.1517562038718001</v>
      </c>
      <c r="X105" s="2">
        <v>2.1517562038718001</v>
      </c>
      <c r="Y105" s="2">
        <v>2.1517562038718001</v>
      </c>
      <c r="Z105" s="2">
        <v>2.1517562038718001</v>
      </c>
      <c r="AA105" s="2">
        <v>2.1517562038718001</v>
      </c>
      <c r="AB105" s="2">
        <v>2.1517562038718001</v>
      </c>
      <c r="AC105" s="2">
        <v>2.1517562038718001</v>
      </c>
      <c r="AD105" s="2">
        <v>2.1517562038718001</v>
      </c>
      <c r="AE105" s="2">
        <v>2.1517562038718001</v>
      </c>
      <c r="AF105" s="2">
        <v>2.1517562038718001</v>
      </c>
      <c r="AG105" s="2">
        <v>2.1517562038718001</v>
      </c>
      <c r="AH105" s="2">
        <v>2.1517562038718001</v>
      </c>
      <c r="AI105" s="2">
        <v>2.1517562038718001</v>
      </c>
      <c r="AJ105" s="2">
        <v>2.1517562038718001</v>
      </c>
      <c r="AK105" s="2">
        <v>2.1517562038718001</v>
      </c>
      <c r="AL105" s="2">
        <v>2.1517562038718001</v>
      </c>
      <c r="AM105" s="2">
        <v>2.1517562038718001</v>
      </c>
      <c r="AN105" s="2">
        <v>2.1517562038718001</v>
      </c>
      <c r="AO105" s="2">
        <v>2.1517562038718001</v>
      </c>
      <c r="AP105" s="2">
        <v>2.1517562038718001</v>
      </c>
      <c r="AQ105" s="6">
        <v>1</v>
      </c>
      <c r="AR105" s="6">
        <v>1</v>
      </c>
      <c r="AS105" s="6">
        <v>1</v>
      </c>
      <c r="AT105" s="6">
        <v>1</v>
      </c>
      <c r="AU105" s="6">
        <v>1</v>
      </c>
      <c r="AV105" s="9">
        <v>1</v>
      </c>
    </row>
    <row r="106" spans="1:48">
      <c r="A106" t="s">
        <v>535</v>
      </c>
      <c r="B106" t="s">
        <v>527</v>
      </c>
      <c r="C106" t="s">
        <v>528</v>
      </c>
      <c r="D106" t="s">
        <v>45</v>
      </c>
      <c r="E106" t="s">
        <v>46</v>
      </c>
      <c r="F106" t="s">
        <v>48</v>
      </c>
      <c r="G106" t="s">
        <v>529</v>
      </c>
      <c r="H106" t="s">
        <v>530</v>
      </c>
      <c r="I106" t="s">
        <v>536</v>
      </c>
      <c r="J106" t="s">
        <v>532</v>
      </c>
      <c r="K106" s="1">
        <v>1</v>
      </c>
      <c r="L106" s="1">
        <v>1</v>
      </c>
      <c r="M106" s="1">
        <v>1.0009405026497999</v>
      </c>
      <c r="N106" s="1">
        <v>1</v>
      </c>
      <c r="O106" s="1">
        <v>1.0009405026497999</v>
      </c>
      <c r="P106" s="1">
        <v>1.0009405026497999</v>
      </c>
      <c r="Q106" s="2">
        <v>2.1517562038718001</v>
      </c>
      <c r="R106" s="2">
        <v>2.1517562038718001</v>
      </c>
      <c r="S106" s="2">
        <v>2.1517562038718001</v>
      </c>
      <c r="T106" s="2">
        <v>2.1517562038718001</v>
      </c>
      <c r="U106" s="2">
        <v>2.1517562038718001</v>
      </c>
      <c r="V106" s="2">
        <v>2.1517562038718001</v>
      </c>
      <c r="W106" s="2">
        <v>2.1517562038718001</v>
      </c>
      <c r="X106" s="2">
        <v>2.1517562038718001</v>
      </c>
      <c r="Y106" s="2">
        <v>2.1517562038718001</v>
      </c>
      <c r="Z106" s="2">
        <v>2.1517562038718001</v>
      </c>
      <c r="AA106" s="2">
        <v>2.1517562038718001</v>
      </c>
      <c r="AB106" s="2">
        <v>2.1517562038718001</v>
      </c>
      <c r="AC106" s="2">
        <v>2.1517562038718001</v>
      </c>
      <c r="AD106" s="2">
        <v>2.1517562038718001</v>
      </c>
      <c r="AE106" s="2">
        <v>2.1517562038718001</v>
      </c>
      <c r="AF106" s="2">
        <v>2.1517562038718001</v>
      </c>
      <c r="AG106" s="2">
        <v>2.1517562038718001</v>
      </c>
      <c r="AH106" s="2">
        <v>2.1517562038718001</v>
      </c>
      <c r="AI106" s="2">
        <v>2.1517562038718001</v>
      </c>
      <c r="AJ106" s="2">
        <v>2.1517562038718001</v>
      </c>
      <c r="AK106" s="2">
        <v>2.1517562038718001</v>
      </c>
      <c r="AL106" s="2">
        <v>2.1517562038718001</v>
      </c>
      <c r="AM106" s="2">
        <v>2.1517562038718001</v>
      </c>
      <c r="AN106" s="2">
        <v>2.15582486640406</v>
      </c>
      <c r="AO106" s="2">
        <v>2.1517562038718001</v>
      </c>
      <c r="AP106" s="2">
        <v>2.1517562038718001</v>
      </c>
      <c r="AQ106" s="6">
        <v>1</v>
      </c>
      <c r="AR106" s="6">
        <v>1</v>
      </c>
      <c r="AS106" s="6">
        <v>0.44800000000000001</v>
      </c>
      <c r="AT106" s="6">
        <v>1</v>
      </c>
      <c r="AU106" s="6">
        <v>0.57099999999999995</v>
      </c>
      <c r="AV106" s="9">
        <v>0.54800000000000004</v>
      </c>
    </row>
    <row r="107" spans="1:48">
      <c r="A107" t="s">
        <v>537</v>
      </c>
      <c r="B107" t="s">
        <v>527</v>
      </c>
      <c r="C107" t="s">
        <v>528</v>
      </c>
      <c r="D107" t="s">
        <v>45</v>
      </c>
      <c r="E107" t="s">
        <v>46</v>
      </c>
      <c r="F107" t="s">
        <v>48</v>
      </c>
      <c r="G107" t="s">
        <v>529</v>
      </c>
      <c r="H107" t="s">
        <v>530</v>
      </c>
      <c r="I107" t="s">
        <v>538</v>
      </c>
      <c r="J107" t="s">
        <v>532</v>
      </c>
      <c r="K107" s="1">
        <v>-1.2095415225355901</v>
      </c>
      <c r="L107" s="1">
        <v>-1.2095415225355901</v>
      </c>
      <c r="M107" s="1">
        <v>-1.05319750047477</v>
      </c>
      <c r="N107" s="1">
        <v>1</v>
      </c>
      <c r="O107" s="1">
        <v>1.14844701206596</v>
      </c>
      <c r="P107" s="1">
        <v>1.14844701206596</v>
      </c>
      <c r="Q107" s="2">
        <v>2.1517562038718001</v>
      </c>
      <c r="R107" s="2">
        <v>2.1517562038718001</v>
      </c>
      <c r="S107" s="2">
        <v>2.1517562038718001</v>
      </c>
      <c r="T107" s="2">
        <v>2.1517562038718001</v>
      </c>
      <c r="U107" s="2">
        <v>4.9181304596413398</v>
      </c>
      <c r="V107" s="2">
        <v>2.1517562038718001</v>
      </c>
      <c r="W107" s="2">
        <v>2.3187292190156299</v>
      </c>
      <c r="X107" s="2">
        <v>2.1517562038718001</v>
      </c>
      <c r="Y107" s="2">
        <v>2.2081340620945999</v>
      </c>
      <c r="Z107" s="2">
        <v>2.1517562038718001</v>
      </c>
      <c r="AA107" s="2">
        <v>2.45555463473098</v>
      </c>
      <c r="AB107" s="2">
        <v>2.1517562038718001</v>
      </c>
      <c r="AC107" s="2">
        <v>2.1517562038718001</v>
      </c>
      <c r="AD107" s="2">
        <v>2.1517562038718001</v>
      </c>
      <c r="AE107" s="2">
        <v>2.1517562038718001</v>
      </c>
      <c r="AF107" s="2">
        <v>2.1517562038718001</v>
      </c>
      <c r="AG107" s="2">
        <v>2.1517562038718001</v>
      </c>
      <c r="AH107" s="2">
        <v>2.1517562038718001</v>
      </c>
      <c r="AI107" s="2">
        <v>2.1517562038718001</v>
      </c>
      <c r="AJ107" s="2">
        <v>2.1517562038718001</v>
      </c>
      <c r="AK107" s="2">
        <v>2.1517562038718001</v>
      </c>
      <c r="AL107" s="2">
        <v>2.1517562038718001</v>
      </c>
      <c r="AM107" s="2">
        <v>2.1517562038718001</v>
      </c>
      <c r="AN107" s="2">
        <v>2.1517562038718001</v>
      </c>
      <c r="AO107" s="2">
        <v>2.7508090860963099</v>
      </c>
      <c r="AP107" s="2">
        <v>2.1517562038718001</v>
      </c>
      <c r="AQ107" s="6">
        <v>0.32800000000000001</v>
      </c>
      <c r="AR107" s="6">
        <v>0.29099999999999998</v>
      </c>
      <c r="AS107" s="6">
        <v>0.94499999999999995</v>
      </c>
      <c r="AT107" s="6">
        <v>1</v>
      </c>
      <c r="AU107" s="6">
        <v>0.57099999999999995</v>
      </c>
      <c r="AV107" s="9">
        <v>0.54800000000000004</v>
      </c>
    </row>
    <row r="108" spans="1:48">
      <c r="A108" t="s">
        <v>539</v>
      </c>
      <c r="B108" t="s">
        <v>527</v>
      </c>
      <c r="C108" t="s">
        <v>528</v>
      </c>
      <c r="D108" t="s">
        <v>45</v>
      </c>
      <c r="E108" t="s">
        <v>46</v>
      </c>
      <c r="F108" t="s">
        <v>48</v>
      </c>
      <c r="G108" t="s">
        <v>48</v>
      </c>
      <c r="H108" t="s">
        <v>530</v>
      </c>
      <c r="I108" t="s">
        <v>540</v>
      </c>
      <c r="J108" t="s">
        <v>532</v>
      </c>
      <c r="K108" s="1">
        <v>-1.2141816094029001</v>
      </c>
      <c r="L108" s="1">
        <v>-1.2092324727139401</v>
      </c>
      <c r="M108" s="1">
        <v>-1.2141816094029001</v>
      </c>
      <c r="N108" s="1">
        <v>1.0040927917506699</v>
      </c>
      <c r="O108" s="1">
        <v>1</v>
      </c>
      <c r="P108" s="1">
        <v>-1.0040927917506699</v>
      </c>
      <c r="Q108" s="2">
        <v>2.1517562038718001</v>
      </c>
      <c r="R108" s="2">
        <v>2.1517562038718001</v>
      </c>
      <c r="S108" s="2">
        <v>2.1517562038718001</v>
      </c>
      <c r="T108" s="2">
        <v>2.1517562038718001</v>
      </c>
      <c r="U108" s="2">
        <v>4.3656200283577498</v>
      </c>
      <c r="V108" s="2">
        <v>2.1517562038718001</v>
      </c>
      <c r="W108" s="2">
        <v>3.2977030996884</v>
      </c>
      <c r="X108" s="2">
        <v>2.1517562038718001</v>
      </c>
      <c r="Y108" s="2">
        <v>2.1517562038718001</v>
      </c>
      <c r="Z108" s="2">
        <v>2.1517562038718001</v>
      </c>
      <c r="AA108" s="2">
        <v>2.1517562038718001</v>
      </c>
      <c r="AB108" s="2">
        <v>2.1517562038718001</v>
      </c>
      <c r="AC108" s="2">
        <v>2.1517562038718001</v>
      </c>
      <c r="AD108" s="2">
        <v>2.1517562038718001</v>
      </c>
      <c r="AE108" s="2">
        <v>2.1517562038718001</v>
      </c>
      <c r="AF108" s="2">
        <v>2.1517562038718001</v>
      </c>
      <c r="AG108" s="2">
        <v>2.1517562038718001</v>
      </c>
      <c r="AH108" s="2">
        <v>2.1517562038718001</v>
      </c>
      <c r="AI108" s="2">
        <v>2.1517562038718001</v>
      </c>
      <c r="AJ108" s="2">
        <v>2.1517562038718001</v>
      </c>
      <c r="AK108" s="2">
        <v>2.1871118037430999</v>
      </c>
      <c r="AL108" s="2">
        <v>2.1517562038718001</v>
      </c>
      <c r="AM108" s="2">
        <v>2.1517562038718001</v>
      </c>
      <c r="AN108" s="2">
        <v>2.1517562038718001</v>
      </c>
      <c r="AO108" s="2">
        <v>2.1517562038718001</v>
      </c>
      <c r="AP108" s="2">
        <v>2.1517562038718001</v>
      </c>
      <c r="AQ108" s="6">
        <v>0.64600000000000002</v>
      </c>
      <c r="AR108" s="6">
        <v>0.96399999999999997</v>
      </c>
      <c r="AS108" s="6">
        <v>0.73399999999999999</v>
      </c>
      <c r="AT108" s="6">
        <v>0.66200000000000003</v>
      </c>
      <c r="AU108" s="6">
        <v>1</v>
      </c>
      <c r="AV108" s="9">
        <v>0.71399999999999997</v>
      </c>
    </row>
    <row r="109" spans="1:48">
      <c r="A109" t="s">
        <v>541</v>
      </c>
      <c r="B109" t="s">
        <v>527</v>
      </c>
      <c r="C109" t="s">
        <v>528</v>
      </c>
      <c r="D109" t="s">
        <v>45</v>
      </c>
      <c r="E109" t="s">
        <v>46</v>
      </c>
      <c r="F109" t="s">
        <v>48</v>
      </c>
      <c r="G109" t="s">
        <v>529</v>
      </c>
      <c r="H109" t="s">
        <v>530</v>
      </c>
      <c r="I109" t="s">
        <v>542</v>
      </c>
      <c r="J109" t="s">
        <v>532</v>
      </c>
      <c r="K109" s="1">
        <v>-1.0666432002119901</v>
      </c>
      <c r="L109" s="1">
        <v>-1.04562183970155</v>
      </c>
      <c r="M109" s="1">
        <v>-1.0666432002119901</v>
      </c>
      <c r="N109" s="1">
        <v>1.02010417123311</v>
      </c>
      <c r="O109" s="1">
        <v>1</v>
      </c>
      <c r="P109" s="1">
        <v>-1.02010417123311</v>
      </c>
      <c r="Q109" s="2">
        <v>2.1517562038718001</v>
      </c>
      <c r="R109" s="2">
        <v>2.1517562038718001</v>
      </c>
      <c r="S109" s="2">
        <v>2.1517562038718001</v>
      </c>
      <c r="T109" s="2">
        <v>2.1517562038718001</v>
      </c>
      <c r="U109" s="2">
        <v>2.9702766712565101</v>
      </c>
      <c r="V109" s="2">
        <v>2.1517562038718001</v>
      </c>
      <c r="W109" s="2">
        <v>2.1517562038718001</v>
      </c>
      <c r="X109" s="2">
        <v>2.1517562038718001</v>
      </c>
      <c r="Y109" s="2">
        <v>2.1517562038718001</v>
      </c>
      <c r="Z109" s="2">
        <v>2.1517562038718001</v>
      </c>
      <c r="AA109" s="2">
        <v>2.1636188652544401</v>
      </c>
      <c r="AB109" s="2">
        <v>2.4383050555625001</v>
      </c>
      <c r="AC109" s="2">
        <v>2.1517562038718001</v>
      </c>
      <c r="AD109" s="2">
        <v>2.1517562038718001</v>
      </c>
      <c r="AE109" s="2">
        <v>2.1517562038718001</v>
      </c>
      <c r="AF109" s="2">
        <v>2.1517562038718001</v>
      </c>
      <c r="AG109" s="2">
        <v>2.1517562038718001</v>
      </c>
      <c r="AH109" s="2">
        <v>2.2461493485281601</v>
      </c>
      <c r="AI109" s="2">
        <v>2.2296619703231899</v>
      </c>
      <c r="AJ109" s="2">
        <v>2.1517562038718001</v>
      </c>
      <c r="AK109" s="2">
        <v>2.1517562038718001</v>
      </c>
      <c r="AL109" s="2">
        <v>2.1517562038718001</v>
      </c>
      <c r="AM109" s="2">
        <v>2.1517562038718001</v>
      </c>
      <c r="AN109" s="2">
        <v>2.1517562038718001</v>
      </c>
      <c r="AO109" s="2">
        <v>2.1517562038718001</v>
      </c>
      <c r="AP109" s="2">
        <v>2.1517562038718001</v>
      </c>
      <c r="AQ109" s="6">
        <v>0.442</v>
      </c>
      <c r="AR109" s="6">
        <v>0.89200000000000002</v>
      </c>
      <c r="AS109" s="6">
        <v>0.53600000000000003</v>
      </c>
      <c r="AT109" s="6">
        <v>0.42899999999999999</v>
      </c>
      <c r="AU109" s="6">
        <v>1</v>
      </c>
      <c r="AV109" s="9">
        <v>0.54800000000000004</v>
      </c>
    </row>
    <row r="110" spans="1:48">
      <c r="A110" t="s">
        <v>543</v>
      </c>
      <c r="B110" t="s">
        <v>68</v>
      </c>
      <c r="C110" t="s">
        <v>69</v>
      </c>
      <c r="D110" t="s">
        <v>45</v>
      </c>
      <c r="E110" t="s">
        <v>46</v>
      </c>
      <c r="F110" t="s">
        <v>70</v>
      </c>
      <c r="G110" t="s">
        <v>71</v>
      </c>
      <c r="H110" t="s">
        <v>72</v>
      </c>
      <c r="I110" t="s">
        <v>544</v>
      </c>
      <c r="J110" t="s">
        <v>74</v>
      </c>
      <c r="K110" s="1">
        <v>1.03283021957179</v>
      </c>
      <c r="L110" s="1">
        <v>1.0222441591354401</v>
      </c>
      <c r="M110" s="1">
        <v>1.5720469741502401</v>
      </c>
      <c r="N110" s="1">
        <v>-1.0103557064540301</v>
      </c>
      <c r="O110" s="1">
        <v>1.52207685673838</v>
      </c>
      <c r="P110" s="1">
        <v>1.53783903786723</v>
      </c>
      <c r="Q110" s="2">
        <v>6.4609632722706598</v>
      </c>
      <c r="R110" s="2">
        <v>5.3680529522017597</v>
      </c>
      <c r="S110" s="2">
        <v>5.6893408209789502</v>
      </c>
      <c r="T110" s="2">
        <v>6.1890349136773501</v>
      </c>
      <c r="U110" s="2">
        <v>5.5164354942296603</v>
      </c>
      <c r="V110" s="2">
        <v>5.3380224328080104</v>
      </c>
      <c r="W110" s="2">
        <v>6.0937167044376297</v>
      </c>
      <c r="X110" s="2">
        <v>6.1064004654786999</v>
      </c>
      <c r="Y110" s="2">
        <v>5.6115928152228998</v>
      </c>
      <c r="Z110" s="2">
        <v>5.6784069935903201</v>
      </c>
      <c r="AA110" s="2">
        <v>5.4993068527440201</v>
      </c>
      <c r="AB110" s="2">
        <v>4.8741047973724303</v>
      </c>
      <c r="AC110" s="2">
        <v>6.3632148940812403</v>
      </c>
      <c r="AD110" s="2">
        <v>5.80436389972105</v>
      </c>
      <c r="AE110" s="2">
        <v>5.5104807122999997</v>
      </c>
      <c r="AF110" s="2">
        <v>5.4220268587259897</v>
      </c>
      <c r="AG110" s="2">
        <v>5.6435036073212403</v>
      </c>
      <c r="AH110" s="2">
        <v>4.9735164181334399</v>
      </c>
      <c r="AI110" s="2">
        <v>5.4800169621586399</v>
      </c>
      <c r="AJ110" s="2">
        <v>6.7792646577118703</v>
      </c>
      <c r="AK110" s="2">
        <v>5.3407502373103304</v>
      </c>
      <c r="AL110" s="2">
        <v>6.2631656337785104</v>
      </c>
      <c r="AM110" s="2">
        <v>5.5664142664037302</v>
      </c>
      <c r="AN110" s="2">
        <v>6.6141527023857103</v>
      </c>
      <c r="AO110" s="2">
        <v>6.5905155527110599</v>
      </c>
      <c r="AP110" s="2">
        <v>5.8596093553792601</v>
      </c>
      <c r="AQ110" s="6">
        <v>0.879</v>
      </c>
      <c r="AR110" s="6">
        <v>0.89200000000000002</v>
      </c>
      <c r="AS110" s="6">
        <v>4.8000000000000001E-2</v>
      </c>
      <c r="AT110" s="6">
        <v>0.66200000000000003</v>
      </c>
      <c r="AU110" s="6">
        <v>7.0999999999999994E-2</v>
      </c>
      <c r="AV110" s="9">
        <v>0.26200000000000001</v>
      </c>
    </row>
    <row r="111" spans="1:48">
      <c r="A111" t="s">
        <v>545</v>
      </c>
      <c r="B111" t="s">
        <v>546</v>
      </c>
      <c r="C111" t="s">
        <v>547</v>
      </c>
      <c r="D111" t="s">
        <v>45</v>
      </c>
      <c r="E111" t="s">
        <v>46</v>
      </c>
      <c r="F111" t="s">
        <v>48</v>
      </c>
      <c r="G111" t="s">
        <v>548</v>
      </c>
      <c r="H111" t="s">
        <v>549</v>
      </c>
      <c r="I111" t="s">
        <v>550</v>
      </c>
      <c r="J111" t="s">
        <v>551</v>
      </c>
      <c r="K111" s="1">
        <v>1.0028335619323301</v>
      </c>
      <c r="L111" s="1">
        <v>1.05729189135698</v>
      </c>
      <c r="M111" s="1">
        <v>-1.00368515867216</v>
      </c>
      <c r="N111" s="1">
        <v>1.05430445438993</v>
      </c>
      <c r="O111" s="1">
        <v>-1.0065291627298201</v>
      </c>
      <c r="P111" s="1">
        <v>-1.06118817973941</v>
      </c>
      <c r="Q111" s="2">
        <v>2.3710084209179501</v>
      </c>
      <c r="R111" s="2">
        <v>2.2008362052678101</v>
      </c>
      <c r="S111" s="2">
        <v>2.16044220524986</v>
      </c>
      <c r="T111" s="2">
        <v>2.1976918602645799</v>
      </c>
      <c r="U111" s="2">
        <v>2.1719698627446302</v>
      </c>
      <c r="V111" s="2">
        <v>2.2008362052678101</v>
      </c>
      <c r="W111" s="2">
        <v>2.2008717755690701</v>
      </c>
      <c r="X111" s="2">
        <v>2.2008362052678101</v>
      </c>
      <c r="Y111" s="2">
        <v>2.2008362052678101</v>
      </c>
      <c r="Z111" s="2">
        <v>2.2008362052678101</v>
      </c>
      <c r="AA111" s="2">
        <v>2.2008362052678101</v>
      </c>
      <c r="AB111" s="2">
        <v>2.2008362052678101</v>
      </c>
      <c r="AC111" s="2">
        <v>2.2008362052678101</v>
      </c>
      <c r="AD111" s="2">
        <v>2.2008362052678101</v>
      </c>
      <c r="AE111" s="2">
        <v>2.2008362052678101</v>
      </c>
      <c r="AF111" s="2">
        <v>2.2008362052678101</v>
      </c>
      <c r="AG111" s="2">
        <v>2.2619984208378798</v>
      </c>
      <c r="AH111" s="2">
        <v>2.4537853276588102</v>
      </c>
      <c r="AI111" s="2">
        <v>2.2318873294026802</v>
      </c>
      <c r="AJ111" s="2">
        <v>2.4915181913163602</v>
      </c>
      <c r="AK111" s="2">
        <v>2.1976918602645799</v>
      </c>
      <c r="AL111" s="2">
        <v>2.2008362052678101</v>
      </c>
      <c r="AM111" s="2">
        <v>2.16044220524986</v>
      </c>
      <c r="AN111" s="2">
        <v>2.2039805502710399</v>
      </c>
      <c r="AO111" s="2">
        <v>2.2008362052678101</v>
      </c>
      <c r="AP111" s="2">
        <v>2.2062222709922601</v>
      </c>
      <c r="AQ111" s="6">
        <v>0.50600000000000001</v>
      </c>
      <c r="AR111" s="6">
        <v>0.437</v>
      </c>
      <c r="AS111" s="6">
        <v>0.13600000000000001</v>
      </c>
      <c r="AT111" s="6">
        <v>0.93100000000000005</v>
      </c>
      <c r="AU111" s="6">
        <v>0.57099999999999995</v>
      </c>
      <c r="AV111" s="9">
        <v>0.90500000000000003</v>
      </c>
    </row>
    <row r="112" spans="1:48">
      <c r="A112" t="s">
        <v>552</v>
      </c>
      <c r="B112" t="s">
        <v>546</v>
      </c>
      <c r="C112" t="s">
        <v>547</v>
      </c>
      <c r="D112" t="s">
        <v>45</v>
      </c>
      <c r="E112" t="s">
        <v>46</v>
      </c>
      <c r="F112" t="s">
        <v>48</v>
      </c>
      <c r="G112" t="s">
        <v>548</v>
      </c>
      <c r="H112" t="s">
        <v>549</v>
      </c>
      <c r="I112" t="s">
        <v>553</v>
      </c>
      <c r="J112" t="s">
        <v>551</v>
      </c>
      <c r="K112" s="1">
        <v>1</v>
      </c>
      <c r="L112" s="1">
        <v>1</v>
      </c>
      <c r="M112" s="1">
        <v>1</v>
      </c>
      <c r="N112" s="1">
        <v>1</v>
      </c>
      <c r="O112" s="1">
        <v>1</v>
      </c>
      <c r="P112" s="1">
        <v>1</v>
      </c>
      <c r="Q112" s="2">
        <v>2.1517562038718001</v>
      </c>
      <c r="R112" s="2">
        <v>2.1517562038718001</v>
      </c>
      <c r="S112" s="2">
        <v>2.1517562038718001</v>
      </c>
      <c r="T112" s="2">
        <v>2.1517562038718001</v>
      </c>
      <c r="U112" s="2">
        <v>2.1517562038718001</v>
      </c>
      <c r="V112" s="2">
        <v>2.1517562038718001</v>
      </c>
      <c r="W112" s="2">
        <v>2.1517562038718001</v>
      </c>
      <c r="X112" s="2">
        <v>2.1517562038718001</v>
      </c>
      <c r="Y112" s="2">
        <v>2.1517562038718001</v>
      </c>
      <c r="Z112" s="2">
        <v>2.1517562038718001</v>
      </c>
      <c r="AA112" s="2">
        <v>2.1517562038718001</v>
      </c>
      <c r="AB112" s="2">
        <v>2.1517562038718001</v>
      </c>
      <c r="AC112" s="2">
        <v>2.1517562038718001</v>
      </c>
      <c r="AD112" s="2">
        <v>2.1517562038718001</v>
      </c>
      <c r="AE112" s="2">
        <v>2.1517562038718001</v>
      </c>
      <c r="AF112" s="2">
        <v>2.1517562038718001</v>
      </c>
      <c r="AG112" s="2">
        <v>2.1517562038718001</v>
      </c>
      <c r="AH112" s="2">
        <v>2.1517562038718001</v>
      </c>
      <c r="AI112" s="2">
        <v>2.1517562038718001</v>
      </c>
      <c r="AJ112" s="2">
        <v>2.1517562038718001</v>
      </c>
      <c r="AK112" s="2">
        <v>2.1517562038718001</v>
      </c>
      <c r="AL112" s="2">
        <v>2.1517562038718001</v>
      </c>
      <c r="AM112" s="2">
        <v>2.1517562038718001</v>
      </c>
      <c r="AN112" s="2">
        <v>2.1517562038718001</v>
      </c>
      <c r="AO112" s="2">
        <v>2.1517562038718001</v>
      </c>
      <c r="AP112" s="2">
        <v>2.1517562038718001</v>
      </c>
      <c r="AQ112" s="6">
        <v>1</v>
      </c>
      <c r="AR112" s="6">
        <v>1</v>
      </c>
      <c r="AS112" s="6">
        <v>1</v>
      </c>
      <c r="AT112" s="6">
        <v>1</v>
      </c>
      <c r="AU112" s="6">
        <v>1</v>
      </c>
      <c r="AV112" s="9">
        <v>1</v>
      </c>
    </row>
    <row r="113" spans="1:48">
      <c r="A113" t="s">
        <v>554</v>
      </c>
      <c r="B113" t="s">
        <v>555</v>
      </c>
      <c r="C113" t="s">
        <v>556</v>
      </c>
      <c r="D113" t="s">
        <v>45</v>
      </c>
      <c r="E113" t="s">
        <v>46</v>
      </c>
      <c r="F113" t="s">
        <v>557</v>
      </c>
      <c r="G113" t="s">
        <v>558</v>
      </c>
      <c r="H113" t="s">
        <v>559</v>
      </c>
      <c r="I113" t="s">
        <v>560</v>
      </c>
      <c r="J113" t="s">
        <v>561</v>
      </c>
      <c r="K113" s="1">
        <v>-1.0000003095668799</v>
      </c>
      <c r="L113" s="1">
        <v>-1.0000003095668799</v>
      </c>
      <c r="M113" s="1">
        <v>-1.0000003095668799</v>
      </c>
      <c r="N113" s="1">
        <v>1</v>
      </c>
      <c r="O113" s="1">
        <v>1</v>
      </c>
      <c r="P113" s="1">
        <v>1</v>
      </c>
      <c r="Q113" s="2">
        <v>2.1517562038718001</v>
      </c>
      <c r="R113" s="2">
        <v>2.1517562038718001</v>
      </c>
      <c r="S113" s="2">
        <v>2.1517562038718001</v>
      </c>
      <c r="T113" s="2">
        <v>2.1517562038718001</v>
      </c>
      <c r="U113" s="2">
        <v>2.1517562038718001</v>
      </c>
      <c r="V113" s="2">
        <v>2.1517562038718001</v>
      </c>
      <c r="W113" s="2">
        <v>2.1517615631982001</v>
      </c>
      <c r="X113" s="2">
        <v>2.1517562038718001</v>
      </c>
      <c r="Y113" s="2">
        <v>2.1517562038718001</v>
      </c>
      <c r="Z113" s="2">
        <v>2.1517562038718001</v>
      </c>
      <c r="AA113" s="2">
        <v>2.1517562038718001</v>
      </c>
      <c r="AB113" s="2">
        <v>2.1517562038718001</v>
      </c>
      <c r="AC113" s="2">
        <v>2.1517562038718001</v>
      </c>
      <c r="AD113" s="2">
        <v>2.1517562038718001</v>
      </c>
      <c r="AE113" s="2">
        <v>2.1517562038718001</v>
      </c>
      <c r="AF113" s="2">
        <v>2.1517562038718001</v>
      </c>
      <c r="AG113" s="2">
        <v>2.1517562038718001</v>
      </c>
      <c r="AH113" s="2">
        <v>2.1517562038718001</v>
      </c>
      <c r="AI113" s="2">
        <v>2.1517562038718001</v>
      </c>
      <c r="AJ113" s="2">
        <v>2.1517562038718001</v>
      </c>
      <c r="AK113" s="2">
        <v>2.1517562038718001</v>
      </c>
      <c r="AL113" s="2">
        <v>2.1517562038718001</v>
      </c>
      <c r="AM113" s="2">
        <v>2.1517562038718001</v>
      </c>
      <c r="AN113" s="2">
        <v>2.1517562038718001</v>
      </c>
      <c r="AO113" s="2">
        <v>2.1517562038718001</v>
      </c>
      <c r="AP113" s="2">
        <v>2.1517562038718001</v>
      </c>
      <c r="AQ113" s="6">
        <v>0.79900000000000004</v>
      </c>
      <c r="AR113" s="6">
        <v>0.82</v>
      </c>
      <c r="AS113" s="6">
        <v>0.84</v>
      </c>
      <c r="AT113" s="6">
        <v>1</v>
      </c>
      <c r="AU113" s="6">
        <v>1</v>
      </c>
      <c r="AV113" s="9">
        <v>1</v>
      </c>
    </row>
    <row r="114" spans="1:48">
      <c r="A114" t="s">
        <v>562</v>
      </c>
      <c r="B114" t="s">
        <v>563</v>
      </c>
      <c r="C114" t="s">
        <v>564</v>
      </c>
      <c r="D114" t="s">
        <v>45</v>
      </c>
      <c r="E114" t="s">
        <v>46</v>
      </c>
      <c r="F114" t="s">
        <v>565</v>
      </c>
      <c r="G114" t="s">
        <v>566</v>
      </c>
      <c r="H114" t="s">
        <v>567</v>
      </c>
      <c r="I114" t="s">
        <v>568</v>
      </c>
      <c r="J114" t="s">
        <v>569</v>
      </c>
      <c r="K114" s="1">
        <v>-1.0048151254315001</v>
      </c>
      <c r="L114" s="1">
        <v>-1.0048151254315001</v>
      </c>
      <c r="M114" s="1">
        <v>-1.0048151254315001</v>
      </c>
      <c r="N114" s="1">
        <v>1</v>
      </c>
      <c r="O114" s="1">
        <v>1</v>
      </c>
      <c r="P114" s="1">
        <v>1</v>
      </c>
      <c r="Q114" s="2">
        <v>2.2328189174602802</v>
      </c>
      <c r="R114" s="2">
        <v>2.2328189174602802</v>
      </c>
      <c r="S114" s="2">
        <v>2.24418088595319</v>
      </c>
      <c r="T114" s="2">
        <v>2.2328189174602802</v>
      </c>
      <c r="U114" s="2">
        <v>2.2328189174602802</v>
      </c>
      <c r="V114" s="2">
        <v>2.2328189174602802</v>
      </c>
      <c r="W114" s="2">
        <v>2.2328189174602802</v>
      </c>
      <c r="X114" s="2">
        <v>2.2328189174602802</v>
      </c>
      <c r="Y114" s="2">
        <v>2.2328189174602802</v>
      </c>
      <c r="Z114" s="2">
        <v>2.2328189174602802</v>
      </c>
      <c r="AA114" s="2">
        <v>2.3046179848249002</v>
      </c>
      <c r="AB114" s="2">
        <v>2.2328189174602802</v>
      </c>
      <c r="AC114" s="2">
        <v>2.2328189174602802</v>
      </c>
      <c r="AD114" s="2">
        <v>2.2328189174602802</v>
      </c>
      <c r="AE114" s="2">
        <v>2.2328189174602802</v>
      </c>
      <c r="AF114" s="2">
        <v>2.2328189174602802</v>
      </c>
      <c r="AG114" s="2">
        <v>2.2328189174602802</v>
      </c>
      <c r="AH114" s="2">
        <v>2.2328189174602802</v>
      </c>
      <c r="AI114" s="2">
        <v>2.2328189174602802</v>
      </c>
      <c r="AJ114" s="2">
        <v>2.2328189174602802</v>
      </c>
      <c r="AK114" s="2">
        <v>2.2328189174602802</v>
      </c>
      <c r="AL114" s="2">
        <v>2.2328189174602802</v>
      </c>
      <c r="AM114" s="2">
        <v>2.2328189174602802</v>
      </c>
      <c r="AN114" s="2">
        <v>2.2328189174602802</v>
      </c>
      <c r="AO114" s="2">
        <v>2.2328189174602802</v>
      </c>
      <c r="AP114" s="2">
        <v>2.2328189174602802</v>
      </c>
      <c r="AQ114" s="6">
        <v>0.64600000000000002</v>
      </c>
      <c r="AR114" s="6">
        <v>0.61599999999999999</v>
      </c>
      <c r="AS114" s="6">
        <v>0.73399999999999999</v>
      </c>
      <c r="AT114" s="6">
        <v>1</v>
      </c>
      <c r="AU114" s="6">
        <v>1</v>
      </c>
      <c r="AV114" s="9">
        <v>1</v>
      </c>
    </row>
    <row r="115" spans="1:48">
      <c r="A115" t="s">
        <v>570</v>
      </c>
      <c r="B115" t="s">
        <v>244</v>
      </c>
      <c r="C115" t="s">
        <v>245</v>
      </c>
      <c r="D115" t="s">
        <v>45</v>
      </c>
      <c r="E115" t="s">
        <v>46</v>
      </c>
      <c r="F115" t="s">
        <v>246</v>
      </c>
      <c r="G115" t="s">
        <v>247</v>
      </c>
      <c r="H115" t="s">
        <v>248</v>
      </c>
      <c r="I115" t="s">
        <v>571</v>
      </c>
      <c r="J115" t="s">
        <v>250</v>
      </c>
      <c r="K115" s="1">
        <v>1.0204095416282899</v>
      </c>
      <c r="L115" s="1">
        <v>-1.0463769809635399</v>
      </c>
      <c r="M115" s="1">
        <v>1.2754706183570801</v>
      </c>
      <c r="N115" s="1">
        <v>-1.0677330555154001</v>
      </c>
      <c r="O115" s="1">
        <v>1.24995951754997</v>
      </c>
      <c r="P115" s="1">
        <v>1.33462309494418</v>
      </c>
      <c r="Q115" s="2">
        <v>7.4850814644175196</v>
      </c>
      <c r="R115" s="2">
        <v>7.3529621275371797</v>
      </c>
      <c r="S115" s="2">
        <v>7.34117807867199</v>
      </c>
      <c r="T115" s="2">
        <v>7.5859324726875599</v>
      </c>
      <c r="U115" s="2">
        <v>7.6411530462990402</v>
      </c>
      <c r="V115" s="2">
        <v>6.9731785084050202</v>
      </c>
      <c r="W115" s="2">
        <v>7.3024690218153498</v>
      </c>
      <c r="X115" s="2">
        <v>7.3669014937963802</v>
      </c>
      <c r="Y115" s="2">
        <v>7.5001580044204701</v>
      </c>
      <c r="Z115" s="2">
        <v>7.3278916535791998</v>
      </c>
      <c r="AA115" s="2">
        <v>6.6125393966056096</v>
      </c>
      <c r="AB115" s="2">
        <v>7.3508140354677698</v>
      </c>
      <c r="AC115" s="2">
        <v>7.2602987679265496</v>
      </c>
      <c r="AD115" s="2">
        <v>7.1938071432292601</v>
      </c>
      <c r="AE115" s="2">
        <v>7.38982454197963</v>
      </c>
      <c r="AF115" s="2">
        <v>7.1792068784858802</v>
      </c>
      <c r="AG115" s="2">
        <v>7.7227121838107697</v>
      </c>
      <c r="AH115" s="2">
        <v>6.5255111616633901</v>
      </c>
      <c r="AI115" s="2">
        <v>7.2821940918359003</v>
      </c>
      <c r="AJ115" s="2">
        <v>7.9493119904227303</v>
      </c>
      <c r="AK115" s="2">
        <v>7.6624546014660604</v>
      </c>
      <c r="AL115" s="2">
        <v>7.3795848729828002</v>
      </c>
      <c r="AM115" s="2">
        <v>6.7286566810402002</v>
      </c>
      <c r="AN115" s="2">
        <v>7.6242963138920397</v>
      </c>
      <c r="AO115" s="2">
        <v>7.9843939473267804</v>
      </c>
      <c r="AP115" s="2">
        <v>7.4044635612409397</v>
      </c>
      <c r="AQ115" s="6">
        <v>0.72099999999999997</v>
      </c>
      <c r="AR115" s="6">
        <v>0.96399999999999997</v>
      </c>
      <c r="AS115" s="6">
        <v>7.0000000000000007E-2</v>
      </c>
      <c r="AT115" s="6">
        <v>1</v>
      </c>
      <c r="AU115" s="6">
        <v>0.14299999999999999</v>
      </c>
      <c r="AV115" s="9">
        <v>0.26200000000000001</v>
      </c>
    </row>
    <row r="116" spans="1:48">
      <c r="A116" t="s">
        <v>572</v>
      </c>
      <c r="B116" t="s">
        <v>223</v>
      </c>
      <c r="C116" t="s">
        <v>573</v>
      </c>
      <c r="D116" t="s">
        <v>45</v>
      </c>
      <c r="E116" t="s">
        <v>46</v>
      </c>
      <c r="F116" t="s">
        <v>225</v>
      </c>
      <c r="G116" t="s">
        <v>48</v>
      </c>
      <c r="H116" t="s">
        <v>227</v>
      </c>
      <c r="I116" t="s">
        <v>574</v>
      </c>
      <c r="J116" t="s">
        <v>221</v>
      </c>
      <c r="K116" s="1">
        <v>1.01846221753616</v>
      </c>
      <c r="L116" s="1">
        <v>-1.0699333801300901</v>
      </c>
      <c r="M116" s="1">
        <v>-1.02553098007903</v>
      </c>
      <c r="N116" s="1">
        <v>-1.0896867229432601</v>
      </c>
      <c r="O116" s="1">
        <v>-1.0444645561233199</v>
      </c>
      <c r="P116" s="1">
        <v>1.0432969855748699</v>
      </c>
      <c r="Q116" s="2">
        <v>6.8596421771743303</v>
      </c>
      <c r="R116" s="2">
        <v>7.17400701703209</v>
      </c>
      <c r="S116" s="2">
        <v>7.4537777052095597</v>
      </c>
      <c r="T116" s="2">
        <v>7.21628195693091</v>
      </c>
      <c r="U116" s="2">
        <v>6.6519546187643499</v>
      </c>
      <c r="V116" s="2">
        <v>6.7600813995718099</v>
      </c>
      <c r="W116" s="2">
        <v>6.7497196951600298</v>
      </c>
      <c r="X116" s="2">
        <v>6.7600813995718099</v>
      </c>
      <c r="Y116" s="2">
        <v>6.7632100649248601</v>
      </c>
      <c r="Z116" s="2">
        <v>6.5969708212972904</v>
      </c>
      <c r="AA116" s="2">
        <v>6.8035665017603604</v>
      </c>
      <c r="AB116" s="2">
        <v>6.7981569813992602</v>
      </c>
      <c r="AC116" s="2">
        <v>6.7127377159348098</v>
      </c>
      <c r="AD116" s="2">
        <v>6.7600813995718099</v>
      </c>
      <c r="AE116" s="2">
        <v>7.1519695659610401</v>
      </c>
      <c r="AF116" s="2">
        <v>6.7497196951600298</v>
      </c>
      <c r="AG116" s="2">
        <v>7.1688915686866004</v>
      </c>
      <c r="AH116" s="2">
        <v>7.1389774358383802</v>
      </c>
      <c r="AI116" s="2">
        <v>6.6776403112202596</v>
      </c>
      <c r="AJ116" s="2">
        <v>6.7600813995718099</v>
      </c>
      <c r="AK116" s="2">
        <v>6.7196512324434803</v>
      </c>
      <c r="AL116" s="2">
        <v>6.6881799904713999</v>
      </c>
      <c r="AM116" s="2">
        <v>6.7240689835418204</v>
      </c>
      <c r="AN116" s="2">
        <v>7.0279482662021397</v>
      </c>
      <c r="AO116" s="2">
        <v>6.7600813995718099</v>
      </c>
      <c r="AP116" s="2">
        <v>6.7497196951600298</v>
      </c>
      <c r="AQ116" s="6">
        <v>0.72099999999999997</v>
      </c>
      <c r="AR116" s="6">
        <v>0.18</v>
      </c>
      <c r="AS116" s="6">
        <v>0.73399999999999999</v>
      </c>
      <c r="AT116" s="6">
        <v>0.17699999999999999</v>
      </c>
      <c r="AU116" s="6">
        <v>1</v>
      </c>
      <c r="AV116" s="9">
        <v>0.26200000000000001</v>
      </c>
    </row>
    <row r="117" spans="1:48">
      <c r="A117" t="s">
        <v>575</v>
      </c>
      <c r="B117" t="s">
        <v>350</v>
      </c>
      <c r="C117" t="s">
        <v>351</v>
      </c>
      <c r="D117" t="s">
        <v>45</v>
      </c>
      <c r="E117" t="s">
        <v>46</v>
      </c>
      <c r="F117" t="s">
        <v>352</v>
      </c>
      <c r="G117" t="s">
        <v>48</v>
      </c>
      <c r="H117" t="s">
        <v>354</v>
      </c>
      <c r="I117" t="s">
        <v>576</v>
      </c>
      <c r="J117" t="s">
        <v>356</v>
      </c>
      <c r="K117" s="1">
        <v>-1.08763576386866</v>
      </c>
      <c r="L117" s="1">
        <v>-1.0410864357996401</v>
      </c>
      <c r="M117" s="1">
        <v>1.1067818950070001</v>
      </c>
      <c r="N117" s="1">
        <v>1.04471226064267</v>
      </c>
      <c r="O117" s="1">
        <v>1.2037755718119301</v>
      </c>
      <c r="P117" s="1">
        <v>1.1522556182804</v>
      </c>
      <c r="Q117" s="2">
        <v>2.2780567101899498</v>
      </c>
      <c r="R117" s="2">
        <v>2.2736903397266599</v>
      </c>
      <c r="S117" s="2">
        <v>2.2736903397266599</v>
      </c>
      <c r="T117" s="2">
        <v>2.2736903397266599</v>
      </c>
      <c r="U117" s="2">
        <v>4.2113914796185403</v>
      </c>
      <c r="V117" s="2">
        <v>2.1517562038718001</v>
      </c>
      <c r="W117" s="2">
        <v>2.2996178097650501</v>
      </c>
      <c r="X117" s="2">
        <v>2.2736903397266599</v>
      </c>
      <c r="Y117" s="2">
        <v>2.2736903397266599</v>
      </c>
      <c r="Z117" s="2">
        <v>2.2736903397266599</v>
      </c>
      <c r="AA117" s="2">
        <v>2.2736903397266599</v>
      </c>
      <c r="AB117" s="2">
        <v>2.2736903397266599</v>
      </c>
      <c r="AC117" s="2">
        <v>2.47050728744194</v>
      </c>
      <c r="AD117" s="2">
        <v>2.2736903397266599</v>
      </c>
      <c r="AE117" s="2">
        <v>2.2736903397266599</v>
      </c>
      <c r="AF117" s="2">
        <v>2.2400879292792202</v>
      </c>
      <c r="AG117" s="2">
        <v>2.2736903397266599</v>
      </c>
      <c r="AH117" s="2">
        <v>2.2582443463327699</v>
      </c>
      <c r="AI117" s="2">
        <v>2.2805993188021798</v>
      </c>
      <c r="AJ117" s="2">
        <v>2.57330741409592</v>
      </c>
      <c r="AK117" s="2">
        <v>2.2495891416187801</v>
      </c>
      <c r="AL117" s="2">
        <v>2.58120278319881</v>
      </c>
      <c r="AM117" s="2">
        <v>2.2736903397266599</v>
      </c>
      <c r="AN117" s="2">
        <v>2.2736903397266599</v>
      </c>
      <c r="AO117" s="2">
        <v>2.2736903397266599</v>
      </c>
      <c r="AP117" s="2">
        <v>3.1743183988092301</v>
      </c>
      <c r="AQ117" s="6">
        <v>0.79900000000000004</v>
      </c>
      <c r="AR117" s="6">
        <v>0.82</v>
      </c>
      <c r="AS117" s="6">
        <v>0.73399999999999999</v>
      </c>
      <c r="AT117" s="6">
        <v>0.53700000000000003</v>
      </c>
      <c r="AU117" s="6">
        <v>0.57099999999999995</v>
      </c>
      <c r="AV117" s="9">
        <v>0.71399999999999997</v>
      </c>
    </row>
    <row r="118" spans="1:48">
      <c r="A118" t="s">
        <v>577</v>
      </c>
      <c r="B118" t="s">
        <v>233</v>
      </c>
      <c r="C118" t="s">
        <v>234</v>
      </c>
      <c r="D118" t="s">
        <v>45</v>
      </c>
      <c r="E118" t="s">
        <v>46</v>
      </c>
      <c r="F118" t="s">
        <v>235</v>
      </c>
      <c r="G118" t="s">
        <v>48</v>
      </c>
      <c r="H118" t="s">
        <v>237</v>
      </c>
      <c r="I118" t="s">
        <v>578</v>
      </c>
      <c r="J118" t="s">
        <v>221</v>
      </c>
      <c r="K118" s="1">
        <v>-1.1832786080331299</v>
      </c>
      <c r="L118" s="1">
        <v>-1.09406484404864</v>
      </c>
      <c r="M118" s="1">
        <v>1.00391416080853</v>
      </c>
      <c r="N118" s="1">
        <v>1.08154339705711</v>
      </c>
      <c r="O118" s="1">
        <v>1.1879101507862699</v>
      </c>
      <c r="P118" s="1">
        <v>1.09834718978321</v>
      </c>
      <c r="Q118" s="2">
        <v>11.9143592998504</v>
      </c>
      <c r="R118" s="2">
        <v>12.6259635919233</v>
      </c>
      <c r="S118" s="2">
        <v>12.414321015664299</v>
      </c>
      <c r="T118" s="2">
        <v>11.8471583361905</v>
      </c>
      <c r="U118" s="2">
        <v>9.6157218491196392</v>
      </c>
      <c r="V118" s="2">
        <v>12.5027481367938</v>
      </c>
      <c r="W118" s="2">
        <v>12.3787883952913</v>
      </c>
      <c r="X118" s="2">
        <v>11.7086654929895</v>
      </c>
      <c r="Y118" s="2">
        <v>12.039172685936601</v>
      </c>
      <c r="Z118" s="2">
        <v>11.6657736735611</v>
      </c>
      <c r="AA118" s="2">
        <v>11.285034911474201</v>
      </c>
      <c r="AB118" s="2">
        <v>12.0120967584624</v>
      </c>
      <c r="AC118" s="2">
        <v>12.3945605519385</v>
      </c>
      <c r="AD118" s="2">
        <v>11.5390311744346</v>
      </c>
      <c r="AE118" s="2">
        <v>11.5661208563677</v>
      </c>
      <c r="AF118" s="2">
        <v>10.786010210239001</v>
      </c>
      <c r="AG118" s="2">
        <v>11.671079922936</v>
      </c>
      <c r="AH118" s="2">
        <v>12.1598096789895</v>
      </c>
      <c r="AI118" s="2">
        <v>12.1770374083461</v>
      </c>
      <c r="AJ118" s="2">
        <v>11.2716175194215</v>
      </c>
      <c r="AK118" s="2">
        <v>12.021805889814701</v>
      </c>
      <c r="AL118" s="2">
        <v>9.9810931358948398</v>
      </c>
      <c r="AM118" s="2">
        <v>12.615348955258201</v>
      </c>
      <c r="AN118" s="2">
        <v>11.4193866075871</v>
      </c>
      <c r="AO118" s="2">
        <v>11.6742465719393</v>
      </c>
      <c r="AP118" s="2">
        <v>12.4257256101635</v>
      </c>
      <c r="AQ118" s="6">
        <v>0.19500000000000001</v>
      </c>
      <c r="AR118" s="6">
        <v>1</v>
      </c>
      <c r="AS118" s="6">
        <v>0.73399999999999999</v>
      </c>
      <c r="AT118" s="6">
        <v>0.66200000000000003</v>
      </c>
      <c r="AU118" s="6">
        <v>0.57099999999999995</v>
      </c>
      <c r="AV118" s="9">
        <v>1</v>
      </c>
    </row>
    <row r="119" spans="1:48">
      <c r="A119" t="s">
        <v>579</v>
      </c>
      <c r="B119" t="s">
        <v>233</v>
      </c>
      <c r="C119" t="s">
        <v>234</v>
      </c>
      <c r="D119" t="s">
        <v>45</v>
      </c>
      <c r="E119" t="s">
        <v>46</v>
      </c>
      <c r="F119" t="s">
        <v>235</v>
      </c>
      <c r="G119" t="s">
        <v>236</v>
      </c>
      <c r="H119" t="s">
        <v>237</v>
      </c>
      <c r="I119" t="s">
        <v>580</v>
      </c>
      <c r="J119" t="s">
        <v>221</v>
      </c>
      <c r="K119" s="1">
        <v>-1.0825151370961099</v>
      </c>
      <c r="L119" s="1">
        <v>-1.07028548383727</v>
      </c>
      <c r="M119" s="1">
        <v>-1.16833976093237</v>
      </c>
      <c r="N119" s="1">
        <v>1.0114265338019801</v>
      </c>
      <c r="O119" s="1">
        <v>-1.07928260852453</v>
      </c>
      <c r="P119" s="1">
        <v>-1.0916150677327301</v>
      </c>
      <c r="Q119" s="2">
        <v>4.2055305815788797</v>
      </c>
      <c r="R119" s="2">
        <v>4.8987181391222698</v>
      </c>
      <c r="S119" s="2">
        <v>4.9426882566164396</v>
      </c>
      <c r="T119" s="2">
        <v>3.4223933288808799</v>
      </c>
      <c r="U119" s="2">
        <v>3.6330624636711302</v>
      </c>
      <c r="V119" s="2">
        <v>4.4189678589617003</v>
      </c>
      <c r="W119" s="2">
        <v>3.95637124887591</v>
      </c>
      <c r="X119" s="2">
        <v>4.1881136170530899</v>
      </c>
      <c r="Y119" s="2">
        <v>4.4906723466771998</v>
      </c>
      <c r="Z119" s="2">
        <v>3.8884060706189598</v>
      </c>
      <c r="AA119" s="2">
        <v>4.5788024079604899</v>
      </c>
      <c r="AB119" s="2">
        <v>3.4613679518268099</v>
      </c>
      <c r="AC119" s="2">
        <v>4.0133416573775396</v>
      </c>
      <c r="AD119" s="2">
        <v>4.0199550102234198</v>
      </c>
      <c r="AE119" s="2">
        <v>3.7285999672038499</v>
      </c>
      <c r="AF119" s="2">
        <v>4.5521534541052597</v>
      </c>
      <c r="AG119" s="2">
        <v>3.9828031976237099</v>
      </c>
      <c r="AH119" s="2">
        <v>4.6788983963232198</v>
      </c>
      <c r="AI119" s="2">
        <v>3.66384069537059</v>
      </c>
      <c r="AJ119" s="2">
        <v>4.5370789399081497</v>
      </c>
      <c r="AK119" s="2">
        <v>3.6901792484747</v>
      </c>
      <c r="AL119" s="2">
        <v>3.6722233452337298</v>
      </c>
      <c r="AM119" s="2">
        <v>4.2123525092738596</v>
      </c>
      <c r="AN119" s="2">
        <v>3.9705574400973398</v>
      </c>
      <c r="AO119" s="2">
        <v>4.5954889790695601</v>
      </c>
      <c r="AP119" s="2">
        <v>3.2818475073060802</v>
      </c>
      <c r="AQ119" s="6">
        <v>0.79900000000000004</v>
      </c>
      <c r="AR119" s="6">
        <v>0.96399999999999997</v>
      </c>
      <c r="AS119" s="6">
        <v>0.73399999999999999</v>
      </c>
      <c r="AT119" s="6">
        <v>0.79200000000000004</v>
      </c>
      <c r="AU119" s="6">
        <v>0.78600000000000003</v>
      </c>
      <c r="AV119" s="9">
        <v>0.90500000000000003</v>
      </c>
    </row>
    <row r="120" spans="1:48">
      <c r="A120" t="s">
        <v>581</v>
      </c>
      <c r="B120" t="s">
        <v>233</v>
      </c>
      <c r="C120" t="s">
        <v>234</v>
      </c>
      <c r="D120" t="s">
        <v>45</v>
      </c>
      <c r="E120" t="s">
        <v>46</v>
      </c>
      <c r="F120" t="s">
        <v>235</v>
      </c>
      <c r="G120" t="s">
        <v>236</v>
      </c>
      <c r="H120" t="s">
        <v>237</v>
      </c>
      <c r="I120" t="s">
        <v>580</v>
      </c>
      <c r="J120" t="s">
        <v>239</v>
      </c>
      <c r="K120" s="1">
        <v>-1.26266171699731</v>
      </c>
      <c r="L120" s="1">
        <v>-1.08606531545777</v>
      </c>
      <c r="M120" s="1">
        <v>1.04156166614615</v>
      </c>
      <c r="N120" s="1">
        <v>1.1626020083931199</v>
      </c>
      <c r="O120" s="1">
        <v>1.3151400417346699</v>
      </c>
      <c r="P120" s="1">
        <v>1.13120399951173</v>
      </c>
      <c r="Q120" s="2">
        <v>9.7067220858105898</v>
      </c>
      <c r="R120" s="2">
        <v>10.5959106423406</v>
      </c>
      <c r="S120" s="2">
        <v>10.3019008119535</v>
      </c>
      <c r="T120" s="2">
        <v>9.9118324578155192</v>
      </c>
      <c r="U120" s="2">
        <v>7.4664409015762301</v>
      </c>
      <c r="V120" s="2">
        <v>10.4422063536423</v>
      </c>
      <c r="W120" s="2">
        <v>10.285223126519201</v>
      </c>
      <c r="X120" s="2">
        <v>9.5313887095158396</v>
      </c>
      <c r="Y120" s="2">
        <v>10.064815192904801</v>
      </c>
      <c r="Z120" s="2">
        <v>9.3245186907131608</v>
      </c>
      <c r="AA120" s="2">
        <v>9.1055798070901108</v>
      </c>
      <c r="AB120" s="2">
        <v>10.141392167961801</v>
      </c>
      <c r="AC120" s="2">
        <v>10.3436232908726</v>
      </c>
      <c r="AD120" s="2">
        <v>9.4123862166726404</v>
      </c>
      <c r="AE120" s="2">
        <v>9.3103176538588901</v>
      </c>
      <c r="AF120" s="2">
        <v>8.5590980415787392</v>
      </c>
      <c r="AG120" s="2">
        <v>9.3913718184960508</v>
      </c>
      <c r="AH120" s="2">
        <v>10.312959842493401</v>
      </c>
      <c r="AI120" s="2">
        <v>10.2681462949781</v>
      </c>
      <c r="AJ120" s="2">
        <v>9.1082586372295804</v>
      </c>
      <c r="AK120" s="2">
        <v>9.9590157044840897</v>
      </c>
      <c r="AL120" s="2">
        <v>7.4030678255178</v>
      </c>
      <c r="AM120" s="2">
        <v>10.672851956699599</v>
      </c>
      <c r="AN120" s="2">
        <v>9.3386509605660297</v>
      </c>
      <c r="AO120" s="2">
        <v>9.5503959317756308</v>
      </c>
      <c r="AP120" s="2">
        <v>10.506680616647101</v>
      </c>
      <c r="AQ120" s="6">
        <v>0.27900000000000003</v>
      </c>
      <c r="AR120" s="6">
        <v>0.89200000000000002</v>
      </c>
      <c r="AS120" s="6">
        <v>1</v>
      </c>
      <c r="AT120" s="6">
        <v>0.66200000000000003</v>
      </c>
      <c r="AU120" s="6">
        <v>0.39300000000000002</v>
      </c>
      <c r="AV120" s="9">
        <v>1</v>
      </c>
    </row>
    <row r="121" spans="1:48">
      <c r="A121" t="s">
        <v>582</v>
      </c>
      <c r="B121" t="s">
        <v>233</v>
      </c>
      <c r="C121" t="s">
        <v>234</v>
      </c>
      <c r="D121" t="s">
        <v>45</v>
      </c>
      <c r="E121" t="s">
        <v>46</v>
      </c>
      <c r="F121" t="s">
        <v>235</v>
      </c>
      <c r="G121" t="s">
        <v>236</v>
      </c>
      <c r="H121" t="s">
        <v>237</v>
      </c>
      <c r="I121" t="s">
        <v>583</v>
      </c>
      <c r="J121" t="s">
        <v>239</v>
      </c>
      <c r="K121" s="1">
        <v>-1.07778133246844</v>
      </c>
      <c r="L121" s="1">
        <v>1.2176716524277</v>
      </c>
      <c r="M121" s="1">
        <v>-1.0892041605449401</v>
      </c>
      <c r="N121" s="1">
        <v>1.3123837760625701</v>
      </c>
      <c r="O121" s="1">
        <v>-1.01059846532166</v>
      </c>
      <c r="P121" s="1">
        <v>-1.32629303000188</v>
      </c>
      <c r="Q121" s="2">
        <v>2.4358331056123999</v>
      </c>
      <c r="R121" s="2">
        <v>2.50523866669803</v>
      </c>
      <c r="S121" s="2">
        <v>2.2499868352174799</v>
      </c>
      <c r="T121" s="2">
        <v>2.6488332945498598</v>
      </c>
      <c r="U121" s="2">
        <v>2.1517562038718001</v>
      </c>
      <c r="V121" s="2">
        <v>2.5206143710956699</v>
      </c>
      <c r="W121" s="2">
        <v>2.2342039778889098</v>
      </c>
      <c r="X121" s="2">
        <v>2.2385997430790501</v>
      </c>
      <c r="Y121" s="2">
        <v>2.2342022136556698</v>
      </c>
      <c r="Z121" s="2">
        <v>2.2385997430790501</v>
      </c>
      <c r="AA121" s="2">
        <v>2.36830174888363</v>
      </c>
      <c r="AB121" s="2">
        <v>2.4576795916328602</v>
      </c>
      <c r="AC121" s="2">
        <v>2.2915422520712299</v>
      </c>
      <c r="AD121" s="2">
        <v>2.2385997430790501</v>
      </c>
      <c r="AE121" s="2">
        <v>2.2127688619794799</v>
      </c>
      <c r="AF121" s="2">
        <v>2.23154921073565</v>
      </c>
      <c r="AG121" s="2">
        <v>2.2701547013371401</v>
      </c>
      <c r="AH121" s="2">
        <v>3.0816777775648698</v>
      </c>
      <c r="AI121" s="2">
        <v>2.2342022136556698</v>
      </c>
      <c r="AJ121" s="2">
        <v>2.6459072789845801</v>
      </c>
      <c r="AK121" s="2">
        <v>2.5566521303036698</v>
      </c>
      <c r="AL121" s="2">
        <v>2.2127688619794799</v>
      </c>
      <c r="AM121" s="2">
        <v>3.1154674458098599</v>
      </c>
      <c r="AN121" s="2">
        <v>2.2516880625879399</v>
      </c>
      <c r="AO121" s="2">
        <v>2.2158363152012499</v>
      </c>
      <c r="AP121" s="2">
        <v>2.23361480108129</v>
      </c>
      <c r="AQ121" s="6">
        <v>0.23400000000000001</v>
      </c>
      <c r="AR121" s="6">
        <v>0.25</v>
      </c>
      <c r="AS121" s="6">
        <v>0.18</v>
      </c>
      <c r="AT121" s="6">
        <v>0.17699999999999999</v>
      </c>
      <c r="AU121" s="6">
        <v>0.78600000000000003</v>
      </c>
      <c r="AV121" s="9">
        <v>0.26200000000000001</v>
      </c>
    </row>
    <row r="122" spans="1:48">
      <c r="A122" t="s">
        <v>584</v>
      </c>
      <c r="B122" t="s">
        <v>223</v>
      </c>
      <c r="C122" t="s">
        <v>224</v>
      </c>
      <c r="D122" t="s">
        <v>45</v>
      </c>
      <c r="E122" t="s">
        <v>46</v>
      </c>
      <c r="F122" t="s">
        <v>225</v>
      </c>
      <c r="G122" t="s">
        <v>226</v>
      </c>
      <c r="H122" t="s">
        <v>227</v>
      </c>
      <c r="I122" t="s">
        <v>585</v>
      </c>
      <c r="J122" t="s">
        <v>229</v>
      </c>
      <c r="K122" s="1">
        <v>1.0229263823841399</v>
      </c>
      <c r="L122" s="1">
        <v>-1.4228236139917001</v>
      </c>
      <c r="M122" s="1">
        <v>-1.0914668365095299</v>
      </c>
      <c r="N122" s="1">
        <v>-1.4554438122312601</v>
      </c>
      <c r="O122" s="1">
        <v>-1.11649022256296</v>
      </c>
      <c r="P122" s="1">
        <v>1.3035884979719801</v>
      </c>
      <c r="Q122" s="2">
        <v>10.835784589130901</v>
      </c>
      <c r="R122" s="2">
        <v>10.570547698516901</v>
      </c>
      <c r="S122" s="2">
        <v>10.6209519647558</v>
      </c>
      <c r="T122" s="2">
        <v>10.8519791158228</v>
      </c>
      <c r="U122" s="2">
        <v>9.9964637330000397</v>
      </c>
      <c r="V122" s="2">
        <v>10.3858250311938</v>
      </c>
      <c r="W122" s="2">
        <v>10.373180747888201</v>
      </c>
      <c r="X122" s="2">
        <v>10.081804301878099</v>
      </c>
      <c r="Y122" s="2">
        <v>10.5237874486275</v>
      </c>
      <c r="Z122" s="2">
        <v>10.5571917556725</v>
      </c>
      <c r="AA122" s="2">
        <v>9.7312393786597298</v>
      </c>
      <c r="AB122" s="2">
        <v>10.660220067382401</v>
      </c>
      <c r="AC122" s="2">
        <v>10.288464381402999</v>
      </c>
      <c r="AD122" s="2">
        <v>10.389431371033499</v>
      </c>
      <c r="AE122" s="2">
        <v>10.468485746107801</v>
      </c>
      <c r="AF122" s="2">
        <v>10.7422232828965</v>
      </c>
      <c r="AG122" s="2">
        <v>10.436980089293501</v>
      </c>
      <c r="AH122" s="2">
        <v>10.347542919876901</v>
      </c>
      <c r="AI122" s="2">
        <v>9.71808388066537</v>
      </c>
      <c r="AJ122" s="2">
        <v>9.4580259284100592</v>
      </c>
      <c r="AK122" s="2">
        <v>9.8646259313852909</v>
      </c>
      <c r="AL122" s="2">
        <v>9.5684242203162206</v>
      </c>
      <c r="AM122" s="2">
        <v>10.585244094608599</v>
      </c>
      <c r="AN122" s="2">
        <v>10.3891466283734</v>
      </c>
      <c r="AO122" s="2">
        <v>10.389431371033499</v>
      </c>
      <c r="AP122" s="2">
        <v>10.1398610717156</v>
      </c>
      <c r="AQ122" s="6">
        <v>0.879</v>
      </c>
      <c r="AR122" s="6">
        <v>2.4E-2</v>
      </c>
      <c r="AS122" s="6">
        <v>0.53600000000000003</v>
      </c>
      <c r="AT122" s="6">
        <v>8.2000000000000003E-2</v>
      </c>
      <c r="AU122" s="6">
        <v>0.14299999999999999</v>
      </c>
      <c r="AV122" s="9">
        <v>0.26200000000000001</v>
      </c>
    </row>
    <row r="123" spans="1:48">
      <c r="A123" t="s">
        <v>586</v>
      </c>
      <c r="B123" t="s">
        <v>209</v>
      </c>
      <c r="C123" t="s">
        <v>210</v>
      </c>
      <c r="D123" t="s">
        <v>45</v>
      </c>
      <c r="E123" t="s">
        <v>46</v>
      </c>
      <c r="F123" t="s">
        <v>211</v>
      </c>
      <c r="G123" t="s">
        <v>587</v>
      </c>
      <c r="H123" t="s">
        <v>212</v>
      </c>
      <c r="I123" t="s">
        <v>588</v>
      </c>
      <c r="J123" t="s">
        <v>214</v>
      </c>
      <c r="K123" s="1">
        <v>1.17146652185557</v>
      </c>
      <c r="L123" s="1">
        <v>1.1932714215184099</v>
      </c>
      <c r="M123" s="1">
        <v>1.28377687201892</v>
      </c>
      <c r="N123" s="1">
        <v>1.0186133357258</v>
      </c>
      <c r="O123" s="1">
        <v>1.0958715832403301</v>
      </c>
      <c r="P123" s="1">
        <v>1.07584649130819</v>
      </c>
      <c r="Q123" s="2">
        <v>4.6080000230490503</v>
      </c>
      <c r="R123" s="2">
        <v>5.2264087890034201</v>
      </c>
      <c r="S123" s="2">
        <v>4.5529607755844896</v>
      </c>
      <c r="T123" s="2">
        <v>4.9912089258657399</v>
      </c>
      <c r="U123" s="2">
        <v>5.2149495811529798</v>
      </c>
      <c r="V123" s="2">
        <v>4.1115646856955097</v>
      </c>
      <c r="W123" s="2">
        <v>4.3923479755957704</v>
      </c>
      <c r="X123" s="2">
        <v>3.9016828461609401</v>
      </c>
      <c r="Y123" s="2">
        <v>5.2286475979184699</v>
      </c>
      <c r="Z123" s="2">
        <v>4.1690569988316604</v>
      </c>
      <c r="AA123" s="2">
        <v>4.1478039499233104</v>
      </c>
      <c r="AB123" s="2">
        <v>3.8236903745270099</v>
      </c>
      <c r="AC123" s="2">
        <v>4.4099748210597198</v>
      </c>
      <c r="AD123" s="2">
        <v>4.5964043576423999</v>
      </c>
      <c r="AE123" s="2">
        <v>5.4139655749759896</v>
      </c>
      <c r="AF123" s="2">
        <v>5.2331556213604804</v>
      </c>
      <c r="AG123" s="2">
        <v>4.1415459704220599</v>
      </c>
      <c r="AH123" s="2">
        <v>3.69821484120004</v>
      </c>
      <c r="AI123" s="2">
        <v>4.3728126730997801</v>
      </c>
      <c r="AJ123" s="2">
        <v>4.1886511734303902</v>
      </c>
      <c r="AK123" s="2">
        <v>4.7682477105374099</v>
      </c>
      <c r="AL123" s="2">
        <v>5.6255205727056703</v>
      </c>
      <c r="AM123" s="2">
        <v>6.0602477053307204</v>
      </c>
      <c r="AN123" s="2">
        <v>4.7353937808069801</v>
      </c>
      <c r="AO123" s="2">
        <v>4.4954437231505198</v>
      </c>
      <c r="AP123" s="2">
        <v>5.4424265529307903</v>
      </c>
      <c r="AQ123" s="6">
        <v>0.32800000000000001</v>
      </c>
      <c r="AR123" s="6">
        <v>0.61599999999999999</v>
      </c>
      <c r="AS123" s="6">
        <v>0.29499999999999998</v>
      </c>
      <c r="AT123" s="6">
        <v>1</v>
      </c>
      <c r="AU123" s="6">
        <v>0.57099999999999995</v>
      </c>
      <c r="AV123" s="9">
        <v>0.90500000000000003</v>
      </c>
    </row>
    <row r="124" spans="1:48">
      <c r="A124" t="s">
        <v>589</v>
      </c>
      <c r="B124" t="s">
        <v>216</v>
      </c>
      <c r="C124" t="s">
        <v>217</v>
      </c>
      <c r="D124" t="s">
        <v>45</v>
      </c>
      <c r="E124" t="s">
        <v>46</v>
      </c>
      <c r="F124" t="s">
        <v>48</v>
      </c>
      <c r="G124" t="s">
        <v>218</v>
      </c>
      <c r="H124" t="s">
        <v>219</v>
      </c>
      <c r="I124" t="s">
        <v>590</v>
      </c>
      <c r="J124" t="s">
        <v>591</v>
      </c>
      <c r="K124" s="1">
        <v>1</v>
      </c>
      <c r="L124" s="1">
        <v>1</v>
      </c>
      <c r="M124" s="1">
        <v>1</v>
      </c>
      <c r="N124" s="1">
        <v>1</v>
      </c>
      <c r="O124" s="1">
        <v>1</v>
      </c>
      <c r="P124" s="1">
        <v>1</v>
      </c>
      <c r="Q124" s="2">
        <v>2.1517562038718001</v>
      </c>
      <c r="R124" s="2">
        <v>2.1517562038718001</v>
      </c>
      <c r="S124" s="2">
        <v>2.1517562038718001</v>
      </c>
      <c r="T124" s="2">
        <v>2.1517562038718001</v>
      </c>
      <c r="U124" s="2">
        <v>2.1517562038718001</v>
      </c>
      <c r="V124" s="2">
        <v>2.1517562038718001</v>
      </c>
      <c r="W124" s="2">
        <v>2.1517562038718001</v>
      </c>
      <c r="X124" s="2">
        <v>2.1517562038718001</v>
      </c>
      <c r="Y124" s="2">
        <v>2.1517562038718001</v>
      </c>
      <c r="Z124" s="2">
        <v>2.1517562038718001</v>
      </c>
      <c r="AA124" s="2">
        <v>2.1517562038718001</v>
      </c>
      <c r="AB124" s="2">
        <v>2.1517562038718001</v>
      </c>
      <c r="AC124" s="2">
        <v>2.1517562038718001</v>
      </c>
      <c r="AD124" s="2">
        <v>2.1517562038718001</v>
      </c>
      <c r="AE124" s="2">
        <v>2.1517562038718001</v>
      </c>
      <c r="AF124" s="2">
        <v>2.1517562038718001</v>
      </c>
      <c r="AG124" s="2">
        <v>2.1517562038718001</v>
      </c>
      <c r="AH124" s="2">
        <v>2.1517562038718001</v>
      </c>
      <c r="AI124" s="2">
        <v>2.1517562038718001</v>
      </c>
      <c r="AJ124" s="2">
        <v>2.1517562038718001</v>
      </c>
      <c r="AK124" s="2">
        <v>2.1517562038718001</v>
      </c>
      <c r="AL124" s="2">
        <v>2.1517562038718001</v>
      </c>
      <c r="AM124" s="2">
        <v>2.1517562038718001</v>
      </c>
      <c r="AN124" s="2">
        <v>2.1517562038718001</v>
      </c>
      <c r="AO124" s="2">
        <v>2.1517562038718001</v>
      </c>
      <c r="AP124" s="2">
        <v>2.1517562038718001</v>
      </c>
      <c r="AQ124" s="6">
        <v>1</v>
      </c>
      <c r="AR124" s="6">
        <v>1</v>
      </c>
      <c r="AS124" s="6">
        <v>1</v>
      </c>
      <c r="AT124" s="6">
        <v>1</v>
      </c>
      <c r="AU124" s="6">
        <v>1</v>
      </c>
      <c r="AV124" s="9">
        <v>1</v>
      </c>
    </row>
    <row r="125" spans="1:48">
      <c r="A125" t="s">
        <v>592</v>
      </c>
      <c r="B125" t="s">
        <v>150</v>
      </c>
      <c r="C125" t="s">
        <v>151</v>
      </c>
      <c r="D125" t="s">
        <v>45</v>
      </c>
      <c r="E125" t="s">
        <v>46</v>
      </c>
      <c r="F125" t="s">
        <v>152</v>
      </c>
      <c r="G125" t="s">
        <v>153</v>
      </c>
      <c r="H125" t="s">
        <v>154</v>
      </c>
      <c r="I125" t="s">
        <v>593</v>
      </c>
      <c r="J125" t="s">
        <v>156</v>
      </c>
      <c r="K125" s="1">
        <v>-1.20893438598293</v>
      </c>
      <c r="L125" s="1">
        <v>-1.2726638599172599</v>
      </c>
      <c r="M125" s="1">
        <v>-1.17513329685627</v>
      </c>
      <c r="N125" s="1">
        <v>-1.05271541174876</v>
      </c>
      <c r="O125" s="1">
        <v>1.0287636212990401</v>
      </c>
      <c r="P125" s="1">
        <v>1.08299531918797</v>
      </c>
      <c r="Q125" s="2">
        <v>8.3113496174640797</v>
      </c>
      <c r="R125" s="2">
        <v>8.2914884931493393</v>
      </c>
      <c r="S125" s="2">
        <v>8.1297245145443409</v>
      </c>
      <c r="T125" s="2">
        <v>8.2080700121550905</v>
      </c>
      <c r="U125" s="2">
        <v>8.3512534777140992</v>
      </c>
      <c r="V125" s="2">
        <v>8.3293402508726206</v>
      </c>
      <c r="W125" s="2">
        <v>8.2562230585902796</v>
      </c>
      <c r="X125" s="2">
        <v>8.2533738992806391</v>
      </c>
      <c r="Y125" s="2">
        <v>8.6812324703653605</v>
      </c>
      <c r="Z125" s="2">
        <v>8.6259205985679692</v>
      </c>
      <c r="AA125" s="2">
        <v>8.7985244799618805</v>
      </c>
      <c r="AB125" s="2">
        <v>8.5637057204079596</v>
      </c>
      <c r="AC125" s="2">
        <v>7.9735608951580002</v>
      </c>
      <c r="AD125" s="2">
        <v>8.3595242635386597</v>
      </c>
      <c r="AE125" s="2">
        <v>8.1332369099680299</v>
      </c>
      <c r="AF125" s="2">
        <v>8.5972495728014504</v>
      </c>
      <c r="AG125" s="2">
        <v>7.5678347114381896</v>
      </c>
      <c r="AH125" s="2">
        <v>8.0336199882096793</v>
      </c>
      <c r="AI125" s="2">
        <v>8.4867456618407804</v>
      </c>
      <c r="AJ125" s="2">
        <v>7.6113492066639896</v>
      </c>
      <c r="AK125" s="2">
        <v>8.1207863472589104</v>
      </c>
      <c r="AL125" s="2">
        <v>8.0068666967209801</v>
      </c>
      <c r="AM125" s="2">
        <v>8.0536268741275698</v>
      </c>
      <c r="AN125" s="2">
        <v>8.0586111194661303</v>
      </c>
      <c r="AO125" s="2">
        <v>8.0717569088048293</v>
      </c>
      <c r="AP125" s="2">
        <v>8.3712103816105703</v>
      </c>
      <c r="AQ125" s="6">
        <v>0.23400000000000001</v>
      </c>
      <c r="AR125" s="6">
        <v>7.0000000000000001E-3</v>
      </c>
      <c r="AS125" s="6">
        <v>0.18</v>
      </c>
      <c r="AT125" s="6">
        <v>0.79200000000000004</v>
      </c>
      <c r="AU125" s="6">
        <v>1</v>
      </c>
      <c r="AV125" s="9">
        <v>0.38100000000000001</v>
      </c>
    </row>
    <row r="126" spans="1:48">
      <c r="A126" t="s">
        <v>594</v>
      </c>
      <c r="B126" t="s">
        <v>150</v>
      </c>
      <c r="C126" t="s">
        <v>151</v>
      </c>
      <c r="D126" t="s">
        <v>45</v>
      </c>
      <c r="E126" t="s">
        <v>46</v>
      </c>
      <c r="F126" t="s">
        <v>152</v>
      </c>
      <c r="G126" t="s">
        <v>153</v>
      </c>
      <c r="H126" t="s">
        <v>154</v>
      </c>
      <c r="I126" t="s">
        <v>595</v>
      </c>
      <c r="J126" t="s">
        <v>156</v>
      </c>
      <c r="K126" s="1">
        <v>-1.0431540527060901</v>
      </c>
      <c r="L126" s="1">
        <v>1.0576192867966401</v>
      </c>
      <c r="M126" s="1">
        <v>-1.08396219503953</v>
      </c>
      <c r="N126" s="1">
        <v>1.1032598452420399</v>
      </c>
      <c r="O126" s="1">
        <v>-1.03911995762042</v>
      </c>
      <c r="P126" s="1">
        <v>-1.14641932363223</v>
      </c>
      <c r="Q126" s="2">
        <v>2.1548622516368501</v>
      </c>
      <c r="R126" s="2">
        <v>2.1548622516368501</v>
      </c>
      <c r="S126" s="2">
        <v>2.1548622516368501</v>
      </c>
      <c r="T126" s="2">
        <v>2.1548622516368501</v>
      </c>
      <c r="U126" s="2">
        <v>2.1548622516368501</v>
      </c>
      <c r="V126" s="2">
        <v>2.1548622516368501</v>
      </c>
      <c r="W126" s="2">
        <v>2.1548622516368501</v>
      </c>
      <c r="X126" s="2">
        <v>2.1548622516368501</v>
      </c>
      <c r="Y126" s="2">
        <v>2.2132480712126998</v>
      </c>
      <c r="Z126" s="2">
        <v>2.1548622516368501</v>
      </c>
      <c r="AA126" s="2">
        <v>3.5124710873901002</v>
      </c>
      <c r="AB126" s="2">
        <v>2.1548622516368501</v>
      </c>
      <c r="AC126" s="2">
        <v>2.1548622516368501</v>
      </c>
      <c r="AD126" s="2">
        <v>2.1887944199181302</v>
      </c>
      <c r="AE126" s="2">
        <v>2.40616670440131</v>
      </c>
      <c r="AF126" s="2">
        <v>2.1548622516368501</v>
      </c>
      <c r="AG126" s="2">
        <v>2.1548622516368501</v>
      </c>
      <c r="AH126" s="2">
        <v>2.1548622516368501</v>
      </c>
      <c r="AI126" s="2">
        <v>2.8196549601414702</v>
      </c>
      <c r="AJ126" s="2">
        <v>2.1548622516368501</v>
      </c>
      <c r="AK126" s="2">
        <v>2.1548622516368501</v>
      </c>
      <c r="AL126" s="2">
        <v>2.6763819225239902</v>
      </c>
      <c r="AM126" s="2">
        <v>2.1614695474391099</v>
      </c>
      <c r="AN126" s="2">
        <v>2.1599175918331199</v>
      </c>
      <c r="AO126" s="2">
        <v>2.1548622516368501</v>
      </c>
      <c r="AP126" s="2">
        <v>2.1548622516368501</v>
      </c>
      <c r="AQ126" s="6">
        <v>0.57399999999999995</v>
      </c>
      <c r="AR126" s="6">
        <v>0.33500000000000002</v>
      </c>
      <c r="AS126" s="6">
        <v>0.84</v>
      </c>
      <c r="AT126" s="6">
        <v>0.66200000000000003</v>
      </c>
      <c r="AU126" s="6">
        <v>0.78600000000000003</v>
      </c>
      <c r="AV126" s="9">
        <v>0.54800000000000004</v>
      </c>
    </row>
    <row r="127" spans="1:48">
      <c r="A127" t="s">
        <v>596</v>
      </c>
      <c r="B127" t="s">
        <v>110</v>
      </c>
      <c r="C127" t="s">
        <v>111</v>
      </c>
      <c r="D127" t="s">
        <v>45</v>
      </c>
      <c r="E127" t="s">
        <v>46</v>
      </c>
      <c r="F127" t="s">
        <v>112</v>
      </c>
      <c r="G127" t="s">
        <v>48</v>
      </c>
      <c r="H127" t="s">
        <v>113</v>
      </c>
      <c r="I127" t="s">
        <v>597</v>
      </c>
      <c r="J127" t="s">
        <v>115</v>
      </c>
      <c r="K127" s="1">
        <v>-1.0668519319263201</v>
      </c>
      <c r="L127" s="1">
        <v>-1.14130720212101</v>
      </c>
      <c r="M127" s="1">
        <v>-1.15886680498572</v>
      </c>
      <c r="N127" s="1">
        <v>-1.0697896943020599</v>
      </c>
      <c r="O127" s="1">
        <v>-1.08624896324016</v>
      </c>
      <c r="P127" s="1">
        <v>-1.01538551831801</v>
      </c>
      <c r="Q127" s="2">
        <v>11.299631403850301</v>
      </c>
      <c r="R127" s="2">
        <v>11.074584591923299</v>
      </c>
      <c r="S127" s="2">
        <v>10.8769413111583</v>
      </c>
      <c r="T127" s="2">
        <v>11.267298686475</v>
      </c>
      <c r="U127" s="2">
        <v>11.219622909221499</v>
      </c>
      <c r="V127" s="2">
        <v>11.3633420317024</v>
      </c>
      <c r="W127" s="2">
        <v>11.1765893120514</v>
      </c>
      <c r="X127" s="2">
        <v>11.1377936190359</v>
      </c>
      <c r="Y127" s="2">
        <v>11.5384103880886</v>
      </c>
      <c r="Z127" s="2">
        <v>11.296369806141</v>
      </c>
      <c r="AA127" s="2">
        <v>10.8827571690206</v>
      </c>
      <c r="AB127" s="2">
        <v>11.6140731994966</v>
      </c>
      <c r="AC127" s="2">
        <v>11.201653708766001</v>
      </c>
      <c r="AD127" s="2">
        <v>11.195973431318301</v>
      </c>
      <c r="AE127" s="2">
        <v>11.1332067817125</v>
      </c>
      <c r="AF127" s="2">
        <v>11.184191793089299</v>
      </c>
      <c r="AG127" s="2">
        <v>10.9629305027239</v>
      </c>
      <c r="AH127" s="2">
        <v>11.1104959929114</v>
      </c>
      <c r="AI127" s="2">
        <v>11.1858446269721</v>
      </c>
      <c r="AJ127" s="2">
        <v>10.769243218328899</v>
      </c>
      <c r="AK127" s="2">
        <v>11.0581128546202</v>
      </c>
      <c r="AL127" s="2">
        <v>10.9055007182978</v>
      </c>
      <c r="AM127" s="2">
        <v>11.2003867850561</v>
      </c>
      <c r="AN127" s="2">
        <v>10.8844747071321</v>
      </c>
      <c r="AO127" s="2">
        <v>10.9961817412853</v>
      </c>
      <c r="AP127" s="2">
        <v>11.1680528819267</v>
      </c>
      <c r="AQ127" s="6">
        <v>0.32800000000000001</v>
      </c>
      <c r="AR127" s="6">
        <v>8.3000000000000004E-2</v>
      </c>
      <c r="AS127" s="6">
        <v>0.18</v>
      </c>
      <c r="AT127" s="6">
        <v>0.32900000000000001</v>
      </c>
      <c r="AU127" s="6">
        <v>0.25</v>
      </c>
      <c r="AV127" s="9">
        <v>0.71399999999999997</v>
      </c>
    </row>
    <row r="128" spans="1:48">
      <c r="A128" t="s">
        <v>598</v>
      </c>
      <c r="B128" t="s">
        <v>599</v>
      </c>
      <c r="C128" t="s">
        <v>600</v>
      </c>
      <c r="D128" t="s">
        <v>45</v>
      </c>
      <c r="E128" t="s">
        <v>46</v>
      </c>
      <c r="F128" t="s">
        <v>48</v>
      </c>
      <c r="G128" t="s">
        <v>601</v>
      </c>
      <c r="H128" t="s">
        <v>602</v>
      </c>
      <c r="I128" t="s">
        <v>603</v>
      </c>
      <c r="J128" t="s">
        <v>604</v>
      </c>
      <c r="K128" s="1">
        <v>1.00784098580715</v>
      </c>
      <c r="L128" s="1">
        <v>-1.38008587471911</v>
      </c>
      <c r="M128" s="1">
        <v>-1.4458699054747399</v>
      </c>
      <c r="N128" s="1">
        <v>-1.3909071084754301</v>
      </c>
      <c r="O128" s="1">
        <v>-1.45720695088255</v>
      </c>
      <c r="P128" s="1">
        <v>-1.0476666213028401</v>
      </c>
      <c r="Q128" s="2">
        <v>6.04350392015282</v>
      </c>
      <c r="R128" s="2">
        <v>6.0501576135931998</v>
      </c>
      <c r="S128" s="2">
        <v>5.4218863473490302</v>
      </c>
      <c r="T128" s="2">
        <v>5.4677601610021203</v>
      </c>
      <c r="U128" s="2">
        <v>5.1974291661328698</v>
      </c>
      <c r="V128" s="2">
        <v>5.98850273414482</v>
      </c>
      <c r="W128" s="2">
        <v>5.7513489210564002</v>
      </c>
      <c r="X128" s="2">
        <v>5.9936695252706702</v>
      </c>
      <c r="Y128" s="2">
        <v>5.6016621184786501</v>
      </c>
      <c r="Z128" s="2">
        <v>5.5474160708943696</v>
      </c>
      <c r="AA128" s="2">
        <v>5.9964444769744603</v>
      </c>
      <c r="AB128" s="2">
        <v>6.0911861019893303</v>
      </c>
      <c r="AC128" s="2">
        <v>5.6163539808767204</v>
      </c>
      <c r="AD128" s="2">
        <v>5.4417450464066697</v>
      </c>
      <c r="AE128" s="2">
        <v>6.3538205358045801</v>
      </c>
      <c r="AF128" s="2">
        <v>5.8009734397254</v>
      </c>
      <c r="AG128" s="2">
        <v>5.6563501423033999</v>
      </c>
      <c r="AH128" s="2">
        <v>5.0104645566605397</v>
      </c>
      <c r="AI128" s="2">
        <v>5.98674735613747</v>
      </c>
      <c r="AJ128" s="2">
        <v>4.9189816707061498</v>
      </c>
      <c r="AK128" s="2">
        <v>4.8508371270135102</v>
      </c>
      <c r="AL128" s="2">
        <v>5.6958696148882098</v>
      </c>
      <c r="AM128" s="2">
        <v>5.3240350111936596</v>
      </c>
      <c r="AN128" s="2">
        <v>5.2390011041397004</v>
      </c>
      <c r="AO128" s="2">
        <v>4.7331652760217802</v>
      </c>
      <c r="AP128" s="2">
        <v>5.7197621612972798</v>
      </c>
      <c r="AQ128" s="6">
        <v>1</v>
      </c>
      <c r="AR128" s="6">
        <v>2.4E-2</v>
      </c>
      <c r="AS128" s="6">
        <v>0.10100000000000001</v>
      </c>
      <c r="AT128" s="6">
        <v>0.17699999999999999</v>
      </c>
      <c r="AU128" s="6">
        <v>0.25</v>
      </c>
      <c r="AV128" s="9">
        <v>0.90500000000000003</v>
      </c>
    </row>
    <row r="129" spans="1:48">
      <c r="A129" t="s">
        <v>605</v>
      </c>
      <c r="B129" t="s">
        <v>606</v>
      </c>
      <c r="C129" t="s">
        <v>607</v>
      </c>
      <c r="D129" t="s">
        <v>45</v>
      </c>
      <c r="E129" t="s">
        <v>46</v>
      </c>
      <c r="F129" t="s">
        <v>48</v>
      </c>
      <c r="G129" t="s">
        <v>608</v>
      </c>
      <c r="H129" t="s">
        <v>609</v>
      </c>
      <c r="I129" t="s">
        <v>610</v>
      </c>
      <c r="J129" t="s">
        <v>611</v>
      </c>
      <c r="K129" s="1">
        <v>1.0061663235468601</v>
      </c>
      <c r="L129" s="1">
        <v>1</v>
      </c>
      <c r="M129" s="1">
        <v>1</v>
      </c>
      <c r="N129" s="1">
        <v>-1.0061663235468601</v>
      </c>
      <c r="O129" s="1">
        <v>-1.0061663235468601</v>
      </c>
      <c r="P129" s="1">
        <v>1</v>
      </c>
      <c r="Q129" s="2">
        <v>2.1517562038718001</v>
      </c>
      <c r="R129" s="2">
        <v>2.1517562038718001</v>
      </c>
      <c r="S129" s="2">
        <v>2.1517562038718001</v>
      </c>
      <c r="T129" s="2">
        <v>2.1517562038718001</v>
      </c>
      <c r="U129" s="2">
        <v>2.1517562038718001</v>
      </c>
      <c r="V129" s="2">
        <v>2.1517562038718001</v>
      </c>
      <c r="W129" s="2">
        <v>2.1517562038718001</v>
      </c>
      <c r="X129" s="2">
        <v>2.1517562038718001</v>
      </c>
      <c r="Y129" s="2">
        <v>2.1517562038718001</v>
      </c>
      <c r="Z129" s="2">
        <v>2.1517562038718001</v>
      </c>
      <c r="AA129" s="2">
        <v>2.1517562038718001</v>
      </c>
      <c r="AB129" s="2">
        <v>2.1517562038718001</v>
      </c>
      <c r="AC129" s="2">
        <v>2.15254180144357</v>
      </c>
      <c r="AD129" s="2">
        <v>2.1517562038718001</v>
      </c>
      <c r="AE129" s="2">
        <v>2.1517562038718001</v>
      </c>
      <c r="AF129" s="2">
        <v>2.1517562038718001</v>
      </c>
      <c r="AG129" s="2">
        <v>2.1953146485302799</v>
      </c>
      <c r="AH129" s="2">
        <v>2.1517562038718001</v>
      </c>
      <c r="AI129" s="2">
        <v>2.1517562038718001</v>
      </c>
      <c r="AJ129" s="2">
        <v>2.1517562038718001</v>
      </c>
      <c r="AK129" s="2">
        <v>2.1517562038718001</v>
      </c>
      <c r="AL129" s="2">
        <v>2.1517562038718001</v>
      </c>
      <c r="AM129" s="2">
        <v>2.1517562038718001</v>
      </c>
      <c r="AN129" s="2">
        <v>2.1517562038718001</v>
      </c>
      <c r="AO129" s="2">
        <v>2.1517562038718001</v>
      </c>
      <c r="AP129" s="2">
        <v>2.1517562038718001</v>
      </c>
      <c r="AQ129" s="6">
        <v>0.23400000000000001</v>
      </c>
      <c r="AR129" s="6">
        <v>1</v>
      </c>
      <c r="AS129" s="6">
        <v>1</v>
      </c>
      <c r="AT129" s="6">
        <v>0.32900000000000001</v>
      </c>
      <c r="AU129" s="6">
        <v>0.39300000000000002</v>
      </c>
      <c r="AV129" s="9">
        <v>1</v>
      </c>
    </row>
    <row r="130" spans="1:48">
      <c r="A130" t="s">
        <v>612</v>
      </c>
      <c r="B130" t="s">
        <v>311</v>
      </c>
      <c r="C130" t="s">
        <v>312</v>
      </c>
      <c r="D130" t="s">
        <v>45</v>
      </c>
      <c r="E130" t="s">
        <v>46</v>
      </c>
      <c r="F130" t="s">
        <v>313</v>
      </c>
      <c r="G130" t="s">
        <v>314</v>
      </c>
      <c r="H130" t="s">
        <v>315</v>
      </c>
      <c r="I130" t="s">
        <v>613</v>
      </c>
      <c r="J130" t="s">
        <v>317</v>
      </c>
      <c r="K130" s="1">
        <v>-1.0874778657352699</v>
      </c>
      <c r="L130" s="1">
        <v>-1.0258909545410499</v>
      </c>
      <c r="M130" s="1">
        <v>1.0109279202949699</v>
      </c>
      <c r="N130" s="1">
        <v>1.06003260962738</v>
      </c>
      <c r="O130" s="1">
        <v>1.0993617371745701</v>
      </c>
      <c r="P130" s="1">
        <v>1.0371018091235999</v>
      </c>
      <c r="Q130" s="2">
        <v>3.7961477841276299</v>
      </c>
      <c r="R130" s="2">
        <v>3.3998202622146398</v>
      </c>
      <c r="S130" s="2">
        <v>3.4116239835956499</v>
      </c>
      <c r="T130" s="2">
        <v>4.1513309325707297</v>
      </c>
      <c r="U130" s="2">
        <v>3.4054390648786401</v>
      </c>
      <c r="V130" s="2">
        <v>3.7636230653760601</v>
      </c>
      <c r="W130" s="2">
        <v>3.3814971081068599</v>
      </c>
      <c r="X130" s="2">
        <v>3.44788631824985</v>
      </c>
      <c r="Y130" s="2">
        <v>3.3998202622146398</v>
      </c>
      <c r="Z130" s="2">
        <v>3.3998202622146398</v>
      </c>
      <c r="AA130" s="2">
        <v>3.25440285909889</v>
      </c>
      <c r="AB130" s="2">
        <v>3.4382636878065802</v>
      </c>
      <c r="AC130" s="2">
        <v>3.3998202622146398</v>
      </c>
      <c r="AD130" s="2">
        <v>3.3998202622146398</v>
      </c>
      <c r="AE130" s="2">
        <v>3.3998202622146398</v>
      </c>
      <c r="AF130" s="2">
        <v>3.3998202622146398</v>
      </c>
      <c r="AG130" s="2">
        <v>3.3998202622146398</v>
      </c>
      <c r="AH130" s="2">
        <v>3.9024757097644298</v>
      </c>
      <c r="AI130" s="2">
        <v>3.3613768366227101</v>
      </c>
      <c r="AJ130" s="2">
        <v>3.4787035471686099</v>
      </c>
      <c r="AK130" s="2">
        <v>3.3998202622146398</v>
      </c>
      <c r="AL130" s="2">
        <v>3.3998202622146398</v>
      </c>
      <c r="AM130" s="2">
        <v>3.3613768366227101</v>
      </c>
      <c r="AN130" s="2">
        <v>3.3998202622146398</v>
      </c>
      <c r="AO130" s="2">
        <v>3.99619496421507</v>
      </c>
      <c r="AP130" s="2">
        <v>3.2134440791081298</v>
      </c>
      <c r="AQ130" s="6">
        <v>0.19500000000000001</v>
      </c>
      <c r="AR130" s="6">
        <v>0.55300000000000005</v>
      </c>
      <c r="AS130" s="6">
        <v>0.63300000000000001</v>
      </c>
      <c r="AT130" s="6">
        <v>1</v>
      </c>
      <c r="AU130" s="6">
        <v>1</v>
      </c>
      <c r="AV130" s="9">
        <v>1</v>
      </c>
    </row>
    <row r="131" spans="1:48">
      <c r="A131" t="s">
        <v>614</v>
      </c>
      <c r="B131" t="s">
        <v>311</v>
      </c>
      <c r="C131" t="s">
        <v>312</v>
      </c>
      <c r="D131" t="s">
        <v>45</v>
      </c>
      <c r="E131" t="s">
        <v>46</v>
      </c>
      <c r="F131" t="s">
        <v>313</v>
      </c>
      <c r="G131" t="s">
        <v>314</v>
      </c>
      <c r="H131" t="s">
        <v>315</v>
      </c>
      <c r="I131" t="s">
        <v>613</v>
      </c>
      <c r="J131" t="s">
        <v>317</v>
      </c>
      <c r="K131" s="1">
        <v>1.125284108517</v>
      </c>
      <c r="L131" s="1">
        <v>1.1424038101802301</v>
      </c>
      <c r="M131" s="1">
        <v>1.0072258958462501</v>
      </c>
      <c r="N131" s="1">
        <v>1.01521367051543</v>
      </c>
      <c r="O131" s="1">
        <v>-1.1172112563404299</v>
      </c>
      <c r="P131" s="1">
        <v>-1.13420814029053</v>
      </c>
      <c r="Q131" s="2">
        <v>2.3560035523412002</v>
      </c>
      <c r="R131" s="2">
        <v>2.3030140587796799</v>
      </c>
      <c r="S131" s="2">
        <v>2.2548987883440499</v>
      </c>
      <c r="T131" s="2">
        <v>2.3030140587796799</v>
      </c>
      <c r="U131" s="2">
        <v>2.3031675684378601</v>
      </c>
      <c r="V131" s="2">
        <v>2.3030140587796799</v>
      </c>
      <c r="W131" s="2">
        <v>2.3030140587796799</v>
      </c>
      <c r="X131" s="2">
        <v>2.1517562038718001</v>
      </c>
      <c r="Y131" s="2">
        <v>2.2548987883440499</v>
      </c>
      <c r="Z131" s="2">
        <v>2.3030140587796799</v>
      </c>
      <c r="AA131" s="2">
        <v>2.3030140587796799</v>
      </c>
      <c r="AB131" s="2">
        <v>2.3727120861316502</v>
      </c>
      <c r="AC131" s="2">
        <v>3.0005473780799798</v>
      </c>
      <c r="AD131" s="2">
        <v>2.1795424684016398</v>
      </c>
      <c r="AE131" s="2">
        <v>2.3046895408603398</v>
      </c>
      <c r="AF131" s="2">
        <v>2.3030140587796799</v>
      </c>
      <c r="AG131" s="2">
        <v>2.5267869203798199</v>
      </c>
      <c r="AH131" s="2">
        <v>2.3030140587796799</v>
      </c>
      <c r="AI131" s="2">
        <v>2.3030140587796799</v>
      </c>
      <c r="AJ131" s="2">
        <v>2.9005233854551098</v>
      </c>
      <c r="AK131" s="2">
        <v>2.3019069307982201</v>
      </c>
      <c r="AL131" s="2">
        <v>2.79672435473258</v>
      </c>
      <c r="AM131" s="2">
        <v>2.3030140587796799</v>
      </c>
      <c r="AN131" s="2">
        <v>2.3030140587796799</v>
      </c>
      <c r="AO131" s="2">
        <v>2.3030140587796799</v>
      </c>
      <c r="AP131" s="2">
        <v>2.3030140587796799</v>
      </c>
      <c r="AQ131" s="6">
        <v>0.27900000000000003</v>
      </c>
      <c r="AR131" s="6">
        <v>0.437</v>
      </c>
      <c r="AS131" s="6">
        <v>1</v>
      </c>
      <c r="AT131" s="6">
        <v>0.79200000000000004</v>
      </c>
      <c r="AU131" s="6">
        <v>0.39300000000000002</v>
      </c>
      <c r="AV131" s="9">
        <v>0.71399999999999997</v>
      </c>
    </row>
    <row r="132" spans="1:48">
      <c r="A132" t="s">
        <v>615</v>
      </c>
      <c r="B132" t="s">
        <v>311</v>
      </c>
      <c r="C132" t="s">
        <v>312</v>
      </c>
      <c r="D132" t="s">
        <v>45</v>
      </c>
      <c r="E132" t="s">
        <v>46</v>
      </c>
      <c r="F132" t="s">
        <v>313</v>
      </c>
      <c r="G132" t="s">
        <v>314</v>
      </c>
      <c r="H132" t="s">
        <v>315</v>
      </c>
      <c r="I132" t="s">
        <v>616</v>
      </c>
      <c r="J132" t="s">
        <v>317</v>
      </c>
      <c r="K132" s="1">
        <v>1</v>
      </c>
      <c r="L132" s="1">
        <v>1.0239801617803701</v>
      </c>
      <c r="M132" s="1">
        <v>1</v>
      </c>
      <c r="N132" s="1">
        <v>1.0239801617803701</v>
      </c>
      <c r="O132" s="1">
        <v>1</v>
      </c>
      <c r="P132" s="1">
        <v>-1.0239801617803701</v>
      </c>
      <c r="Q132" s="2">
        <v>2.1517562038718001</v>
      </c>
      <c r="R132" s="2">
        <v>2.1517562038718001</v>
      </c>
      <c r="S132" s="2">
        <v>2.1517562038718001</v>
      </c>
      <c r="T132" s="2">
        <v>2.1517562038718001</v>
      </c>
      <c r="U132" s="2">
        <v>2.1517562038718001</v>
      </c>
      <c r="V132" s="2">
        <v>2.1517562038718001</v>
      </c>
      <c r="W132" s="2">
        <v>2.1517562038718001</v>
      </c>
      <c r="X132" s="2">
        <v>2.1517562038718001</v>
      </c>
      <c r="Y132" s="2">
        <v>2.1517562038718001</v>
      </c>
      <c r="Z132" s="2">
        <v>2.1517562038718001</v>
      </c>
      <c r="AA132" s="2">
        <v>2.1517562038718001</v>
      </c>
      <c r="AB132" s="2">
        <v>2.1517562038718001</v>
      </c>
      <c r="AC132" s="2">
        <v>2.1517562038718001</v>
      </c>
      <c r="AD132" s="2">
        <v>2.1517562038718001</v>
      </c>
      <c r="AE132" s="2">
        <v>2.1517562038718001</v>
      </c>
      <c r="AF132" s="2">
        <v>2.1517562038718001</v>
      </c>
      <c r="AG132" s="2">
        <v>2.1517562038718001</v>
      </c>
      <c r="AH132" s="2">
        <v>2.3568827960263099</v>
      </c>
      <c r="AI132" s="2">
        <v>2.1517562038718001</v>
      </c>
      <c r="AJ132" s="2">
        <v>2.1517562038718001</v>
      </c>
      <c r="AK132" s="2">
        <v>2.1517562038718001</v>
      </c>
      <c r="AL132" s="2">
        <v>2.1517562038718001</v>
      </c>
      <c r="AM132" s="2">
        <v>2.1517562038718001</v>
      </c>
      <c r="AN132" s="2">
        <v>2.1517562038718001</v>
      </c>
      <c r="AO132" s="2">
        <v>2.1517562038718001</v>
      </c>
      <c r="AP132" s="2">
        <v>2.1517562038718001</v>
      </c>
      <c r="AQ132" s="6">
        <v>1</v>
      </c>
      <c r="AR132" s="6">
        <v>0.61599999999999999</v>
      </c>
      <c r="AS132" s="6">
        <v>1</v>
      </c>
      <c r="AT132" s="6">
        <v>0.66200000000000003</v>
      </c>
      <c r="AU132" s="6">
        <v>1</v>
      </c>
      <c r="AV132" s="9">
        <v>0.71399999999999997</v>
      </c>
    </row>
    <row r="133" spans="1:48">
      <c r="A133" t="s">
        <v>617</v>
      </c>
      <c r="B133" t="s">
        <v>311</v>
      </c>
      <c r="C133" t="s">
        <v>312</v>
      </c>
      <c r="D133" t="s">
        <v>45</v>
      </c>
      <c r="E133" t="s">
        <v>46</v>
      </c>
      <c r="F133" t="s">
        <v>313</v>
      </c>
      <c r="G133" t="s">
        <v>314</v>
      </c>
      <c r="H133" t="s">
        <v>315</v>
      </c>
      <c r="I133" t="s">
        <v>618</v>
      </c>
      <c r="J133" t="s">
        <v>317</v>
      </c>
      <c r="K133" s="1">
        <v>-1.00000812214103</v>
      </c>
      <c r="L133" s="1">
        <v>-1.00000812214103</v>
      </c>
      <c r="M133" s="1">
        <v>-1.00000812214103</v>
      </c>
      <c r="N133" s="1">
        <v>1</v>
      </c>
      <c r="O133" s="1">
        <v>1</v>
      </c>
      <c r="P133" s="1">
        <v>1</v>
      </c>
      <c r="Q133" s="2">
        <v>2.1517562038718001</v>
      </c>
      <c r="R133" s="2">
        <v>2.1517562038718001</v>
      </c>
      <c r="S133" s="2">
        <v>2.1517562038718001</v>
      </c>
      <c r="T133" s="2">
        <v>2.1517562038718001</v>
      </c>
      <c r="U133" s="2">
        <v>2.1517562038718001</v>
      </c>
      <c r="V133" s="2">
        <v>2.1517562038718001</v>
      </c>
      <c r="W133" s="2">
        <v>2.15189681657175</v>
      </c>
      <c r="X133" s="2">
        <v>2.1517562038718001</v>
      </c>
      <c r="Y133" s="2">
        <v>2.1517562038718001</v>
      </c>
      <c r="Z133" s="2">
        <v>2.1517562038718001</v>
      </c>
      <c r="AA133" s="2">
        <v>2.1517562038718001</v>
      </c>
      <c r="AB133" s="2">
        <v>2.1517562038718001</v>
      </c>
      <c r="AC133" s="2">
        <v>2.1517562038718001</v>
      </c>
      <c r="AD133" s="2">
        <v>2.1517562038718001</v>
      </c>
      <c r="AE133" s="2">
        <v>2.1517562038718001</v>
      </c>
      <c r="AF133" s="2">
        <v>2.1517562038718001</v>
      </c>
      <c r="AG133" s="2">
        <v>2.1517562038718001</v>
      </c>
      <c r="AH133" s="2">
        <v>2.1517562038718001</v>
      </c>
      <c r="AI133" s="2">
        <v>2.1517562038718001</v>
      </c>
      <c r="AJ133" s="2">
        <v>2.1517562038718001</v>
      </c>
      <c r="AK133" s="2">
        <v>2.1517562038718001</v>
      </c>
      <c r="AL133" s="2">
        <v>2.1517562038718001</v>
      </c>
      <c r="AM133" s="2">
        <v>2.1517562038718001</v>
      </c>
      <c r="AN133" s="2">
        <v>2.1517562038718001</v>
      </c>
      <c r="AO133" s="2">
        <v>2.1517562038718001</v>
      </c>
      <c r="AP133" s="2">
        <v>2.1517562038718001</v>
      </c>
      <c r="AQ133" s="6">
        <v>0.79900000000000004</v>
      </c>
      <c r="AR133" s="6">
        <v>0.82</v>
      </c>
      <c r="AS133" s="6">
        <v>0.84</v>
      </c>
      <c r="AT133" s="6">
        <v>1</v>
      </c>
      <c r="AU133" s="6">
        <v>1</v>
      </c>
      <c r="AV133" s="9">
        <v>1</v>
      </c>
    </row>
    <row r="134" spans="1:48">
      <c r="A134" t="s">
        <v>619</v>
      </c>
      <c r="B134" t="s">
        <v>311</v>
      </c>
      <c r="C134" t="s">
        <v>312</v>
      </c>
      <c r="D134" t="s">
        <v>45</v>
      </c>
      <c r="E134" t="s">
        <v>46</v>
      </c>
      <c r="F134" t="s">
        <v>313</v>
      </c>
      <c r="G134" t="s">
        <v>314</v>
      </c>
      <c r="H134" t="s">
        <v>315</v>
      </c>
      <c r="I134" t="s">
        <v>620</v>
      </c>
      <c r="J134" t="s">
        <v>317</v>
      </c>
      <c r="K134" s="1">
        <v>1</v>
      </c>
      <c r="L134" s="1">
        <v>1</v>
      </c>
      <c r="M134" s="1">
        <v>1</v>
      </c>
      <c r="N134" s="1">
        <v>1</v>
      </c>
      <c r="O134" s="1">
        <v>1</v>
      </c>
      <c r="P134" s="1">
        <v>1</v>
      </c>
      <c r="Q134" s="2">
        <v>2.1517562038718001</v>
      </c>
      <c r="R134" s="2">
        <v>2.1517562038718001</v>
      </c>
      <c r="S134" s="2">
        <v>2.1517562038718001</v>
      </c>
      <c r="T134" s="2">
        <v>2.1517562038718001</v>
      </c>
      <c r="U134" s="2">
        <v>2.1517562038718001</v>
      </c>
      <c r="V134" s="2">
        <v>2.1517562038718001</v>
      </c>
      <c r="W134" s="2">
        <v>2.1517562038718001</v>
      </c>
      <c r="X134" s="2">
        <v>2.1517562038718001</v>
      </c>
      <c r="Y134" s="2">
        <v>2.1517562038718001</v>
      </c>
      <c r="Z134" s="2">
        <v>2.1517562038718001</v>
      </c>
      <c r="AA134" s="2">
        <v>2.1517562038718001</v>
      </c>
      <c r="AB134" s="2">
        <v>2.1517562038718001</v>
      </c>
      <c r="AC134" s="2">
        <v>2.1517562038718001</v>
      </c>
      <c r="AD134" s="2">
        <v>2.1517562038718001</v>
      </c>
      <c r="AE134" s="2">
        <v>2.1517562038718001</v>
      </c>
      <c r="AF134" s="2">
        <v>2.1517562038718001</v>
      </c>
      <c r="AG134" s="2">
        <v>2.1517562038718001</v>
      </c>
      <c r="AH134" s="2">
        <v>2.1517562038718001</v>
      </c>
      <c r="AI134" s="2">
        <v>2.1517562038718001</v>
      </c>
      <c r="AJ134" s="2">
        <v>2.1517562038718001</v>
      </c>
      <c r="AK134" s="2">
        <v>2.1517562038718001</v>
      </c>
      <c r="AL134" s="2">
        <v>2.1517562038718001</v>
      </c>
      <c r="AM134" s="2">
        <v>2.1517562038718001</v>
      </c>
      <c r="AN134" s="2">
        <v>2.1517562038718001</v>
      </c>
      <c r="AO134" s="2">
        <v>2.1517562038718001</v>
      </c>
      <c r="AP134" s="2">
        <v>2.1517562038718001</v>
      </c>
      <c r="AQ134" s="6">
        <v>1</v>
      </c>
      <c r="AR134" s="6">
        <v>1</v>
      </c>
      <c r="AS134" s="6">
        <v>1</v>
      </c>
      <c r="AT134" s="6">
        <v>1</v>
      </c>
      <c r="AU134" s="6">
        <v>1</v>
      </c>
      <c r="AV134" s="9">
        <v>1</v>
      </c>
    </row>
    <row r="135" spans="1:48">
      <c r="A135" t="s">
        <v>621</v>
      </c>
      <c r="B135" t="s">
        <v>311</v>
      </c>
      <c r="C135" t="s">
        <v>312</v>
      </c>
      <c r="D135" t="s">
        <v>45</v>
      </c>
      <c r="E135" t="s">
        <v>46</v>
      </c>
      <c r="F135" t="s">
        <v>313</v>
      </c>
      <c r="G135" t="s">
        <v>314</v>
      </c>
      <c r="H135" t="s">
        <v>315</v>
      </c>
      <c r="I135" t="s">
        <v>622</v>
      </c>
      <c r="J135" t="s">
        <v>317</v>
      </c>
      <c r="K135" s="1">
        <v>1</v>
      </c>
      <c r="L135" s="1">
        <v>1.01212235970307</v>
      </c>
      <c r="M135" s="1">
        <v>1</v>
      </c>
      <c r="N135" s="1">
        <v>1.01212235970307</v>
      </c>
      <c r="O135" s="1">
        <v>1</v>
      </c>
      <c r="P135" s="1">
        <v>-1.01212235970307</v>
      </c>
      <c r="Q135" s="2">
        <v>2.1517562038718001</v>
      </c>
      <c r="R135" s="2">
        <v>2.1517562038718001</v>
      </c>
      <c r="S135" s="2">
        <v>2.1517562038718001</v>
      </c>
      <c r="T135" s="2">
        <v>2.1517562038718001</v>
      </c>
      <c r="U135" s="2">
        <v>2.1517562038718001</v>
      </c>
      <c r="V135" s="2">
        <v>2.1517562038718001</v>
      </c>
      <c r="W135" s="2">
        <v>2.1517562038718001</v>
      </c>
      <c r="X135" s="2">
        <v>2.1517562038718001</v>
      </c>
      <c r="Y135" s="2">
        <v>2.1517562038718001</v>
      </c>
      <c r="Z135" s="2">
        <v>2.1517562038718001</v>
      </c>
      <c r="AA135" s="2">
        <v>2.1517562038718001</v>
      </c>
      <c r="AB135" s="2">
        <v>2.1517562038718001</v>
      </c>
      <c r="AC135" s="2">
        <v>2.1517562038718001</v>
      </c>
      <c r="AD135" s="2">
        <v>2.1517562038718001</v>
      </c>
      <c r="AE135" s="2">
        <v>2.1517562038718001</v>
      </c>
      <c r="AF135" s="2">
        <v>2.1517562038718001</v>
      </c>
      <c r="AG135" s="2">
        <v>2.1517562038718001</v>
      </c>
      <c r="AH135" s="2">
        <v>2.1517562038718001</v>
      </c>
      <c r="AI135" s="2">
        <v>2.1517562038718001</v>
      </c>
      <c r="AJ135" s="2">
        <v>2.1517562038718001</v>
      </c>
      <c r="AK135" s="2">
        <v>2.1517562038718001</v>
      </c>
      <c r="AL135" s="2">
        <v>2.2560584879335499</v>
      </c>
      <c r="AM135" s="2">
        <v>2.1517562038718001</v>
      </c>
      <c r="AN135" s="2">
        <v>2.1517562038718001</v>
      </c>
      <c r="AO135" s="2">
        <v>2.1517562038718001</v>
      </c>
      <c r="AP135" s="2">
        <v>2.1517562038718001</v>
      </c>
      <c r="AQ135" s="6">
        <v>1</v>
      </c>
      <c r="AR135" s="6">
        <v>0.61599999999999999</v>
      </c>
      <c r="AS135" s="6">
        <v>1</v>
      </c>
      <c r="AT135" s="6">
        <v>0.66200000000000003</v>
      </c>
      <c r="AU135" s="6">
        <v>1</v>
      </c>
      <c r="AV135" s="9">
        <v>0.71399999999999997</v>
      </c>
    </row>
    <row r="136" spans="1:48">
      <c r="A136" t="s">
        <v>623</v>
      </c>
      <c r="B136" t="s">
        <v>254</v>
      </c>
      <c r="C136" t="s">
        <v>255</v>
      </c>
      <c r="D136" t="s">
        <v>45</v>
      </c>
      <c r="E136" t="s">
        <v>46</v>
      </c>
      <c r="F136" t="s">
        <v>256</v>
      </c>
      <c r="G136" t="s">
        <v>624</v>
      </c>
      <c r="H136" t="s">
        <v>257</v>
      </c>
      <c r="I136" t="s">
        <v>625</v>
      </c>
      <c r="J136" t="s">
        <v>259</v>
      </c>
      <c r="K136" s="1">
        <v>-1.26212016262787</v>
      </c>
      <c r="L136" s="1">
        <v>-1.34305632472171</v>
      </c>
      <c r="M136" s="1">
        <v>-1.0914947474386201</v>
      </c>
      <c r="N136" s="1">
        <v>-1.0641271445385401</v>
      </c>
      <c r="O136" s="1">
        <v>1.1563227084598</v>
      </c>
      <c r="P136" s="1">
        <v>1.2304743819184001</v>
      </c>
      <c r="Q136" s="2">
        <v>12.027674239474001</v>
      </c>
      <c r="R136" s="2">
        <v>11.673817129756699</v>
      </c>
      <c r="S136" s="2">
        <v>11.6391544499769</v>
      </c>
      <c r="T136" s="2">
        <v>11.9677531852901</v>
      </c>
      <c r="U136" s="2">
        <v>11.245399581044699</v>
      </c>
      <c r="V136" s="2">
        <v>12.016042971054</v>
      </c>
      <c r="W136" s="2">
        <v>12.067005580660901</v>
      </c>
      <c r="X136" s="2">
        <v>11.8947448039055</v>
      </c>
      <c r="Y136" s="2">
        <v>12.4809571625442</v>
      </c>
      <c r="Z136" s="2">
        <v>12.0756800649025</v>
      </c>
      <c r="AA136" s="2">
        <v>12.151784807981301</v>
      </c>
      <c r="AB136" s="2">
        <v>12.3972903892008</v>
      </c>
      <c r="AC136" s="2">
        <v>11.701789823017201</v>
      </c>
      <c r="AD136" s="2">
        <v>11.865723888970299</v>
      </c>
      <c r="AE136" s="2">
        <v>11.8291289091681</v>
      </c>
      <c r="AF136" s="2">
        <v>11.814563491288499</v>
      </c>
      <c r="AG136" s="2">
        <v>10.958424349270301</v>
      </c>
      <c r="AH136" s="2">
        <v>11.927133029617</v>
      </c>
      <c r="AI136" s="2">
        <v>11.630921607397299</v>
      </c>
      <c r="AJ136" s="2">
        <v>10.9055913700078</v>
      </c>
      <c r="AK136" s="2">
        <v>11.520960006492301</v>
      </c>
      <c r="AL136" s="2">
        <v>11.475061388964299</v>
      </c>
      <c r="AM136" s="2">
        <v>11.8058659241582</v>
      </c>
      <c r="AN136" s="2">
        <v>11.5703483611689</v>
      </c>
      <c r="AO136" s="2">
        <v>11.8690456331575</v>
      </c>
      <c r="AP136" s="2">
        <v>12.0910165339755</v>
      </c>
      <c r="AQ136" s="6">
        <v>6.4000000000000001E-2</v>
      </c>
      <c r="AR136" s="6">
        <v>1.2999999999999999E-2</v>
      </c>
      <c r="AS136" s="6">
        <v>0.53600000000000003</v>
      </c>
      <c r="AT136" s="6">
        <v>0.42899999999999999</v>
      </c>
      <c r="AU136" s="6">
        <v>0.39300000000000002</v>
      </c>
      <c r="AV136" s="9">
        <v>0.2620000000000000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A32" sqref="A32"/>
    </sheetView>
  </sheetViews>
  <sheetFormatPr baseColWidth="10" defaultRowHeight="15"/>
  <cols>
    <col min="2" max="2" width="36.85546875" customWidth="1"/>
  </cols>
  <sheetData>
    <row r="1" spans="1:3">
      <c r="A1" s="14" t="s">
        <v>649</v>
      </c>
      <c r="B1" s="15" t="s">
        <v>626</v>
      </c>
      <c r="C1" s="15" t="s">
        <v>654</v>
      </c>
    </row>
    <row r="2" spans="1:3">
      <c r="A2" s="16" t="s">
        <v>16</v>
      </c>
      <c r="B2" s="17" t="s">
        <v>650</v>
      </c>
      <c r="C2" s="18">
        <v>1</v>
      </c>
    </row>
    <row r="3" spans="1:3">
      <c r="A3" s="16" t="s">
        <v>17</v>
      </c>
      <c r="B3" s="17" t="s">
        <v>650</v>
      </c>
      <c r="C3" s="18">
        <v>1</v>
      </c>
    </row>
    <row r="4" spans="1:3">
      <c r="A4" s="16" t="s">
        <v>18</v>
      </c>
      <c r="B4" s="17" t="s">
        <v>650</v>
      </c>
      <c r="C4" s="18">
        <v>1</v>
      </c>
    </row>
    <row r="5" spans="1:3">
      <c r="A5" s="16" t="s">
        <v>19</v>
      </c>
      <c r="B5" s="17" t="s">
        <v>650</v>
      </c>
      <c r="C5" s="18">
        <v>1</v>
      </c>
    </row>
    <row r="6" spans="1:3">
      <c r="A6" s="16" t="s">
        <v>20</v>
      </c>
      <c r="B6" s="17" t="s">
        <v>650</v>
      </c>
      <c r="C6" s="18">
        <v>1</v>
      </c>
    </row>
    <row r="7" spans="1:3">
      <c r="A7" s="16" t="s">
        <v>21</v>
      </c>
      <c r="B7" s="17" t="s">
        <v>650</v>
      </c>
      <c r="C7" s="18">
        <v>1</v>
      </c>
    </row>
    <row r="8" spans="1:3">
      <c r="A8" s="16" t="s">
        <v>22</v>
      </c>
      <c r="B8" s="17" t="s">
        <v>650</v>
      </c>
      <c r="C8" s="18">
        <v>1</v>
      </c>
    </row>
    <row r="9" spans="1:3">
      <c r="A9" s="16" t="s">
        <v>23</v>
      </c>
      <c r="B9" s="17" t="s">
        <v>650</v>
      </c>
      <c r="C9" s="18">
        <v>1</v>
      </c>
    </row>
    <row r="10" spans="1:3">
      <c r="A10" s="16" t="s">
        <v>24</v>
      </c>
      <c r="B10" s="17" t="s">
        <v>650</v>
      </c>
      <c r="C10" s="18">
        <v>1</v>
      </c>
    </row>
    <row r="11" spans="1:3">
      <c r="A11" s="16" t="s">
        <v>25</v>
      </c>
      <c r="B11" s="17" t="s">
        <v>650</v>
      </c>
      <c r="C11" s="18">
        <v>1</v>
      </c>
    </row>
    <row r="12" spans="1:3">
      <c r="A12" s="16" t="s">
        <v>26</v>
      </c>
      <c r="B12" s="17" t="s">
        <v>650</v>
      </c>
      <c r="C12" s="18">
        <v>1</v>
      </c>
    </row>
    <row r="13" spans="1:3">
      <c r="A13" s="16" t="s">
        <v>27</v>
      </c>
      <c r="B13" s="17" t="s">
        <v>650</v>
      </c>
      <c r="C13" s="19">
        <v>1</v>
      </c>
    </row>
    <row r="14" spans="1:3">
      <c r="A14" s="16" t="s">
        <v>28</v>
      </c>
      <c r="B14" s="17" t="s">
        <v>651</v>
      </c>
      <c r="C14" s="18">
        <v>2</v>
      </c>
    </row>
    <row r="15" spans="1:3">
      <c r="A15" s="16" t="s">
        <v>29</v>
      </c>
      <c r="B15" s="17" t="s">
        <v>651</v>
      </c>
      <c r="C15" s="18">
        <v>2</v>
      </c>
    </row>
    <row r="16" spans="1:3">
      <c r="A16" s="16" t="s">
        <v>30</v>
      </c>
      <c r="B16" s="17" t="s">
        <v>651</v>
      </c>
      <c r="C16" s="18">
        <v>2</v>
      </c>
    </row>
    <row r="17" spans="1:3">
      <c r="A17" s="16" t="s">
        <v>31</v>
      </c>
      <c r="B17" s="17" t="s">
        <v>651</v>
      </c>
      <c r="C17" s="18">
        <v>2</v>
      </c>
    </row>
    <row r="18" spans="1:3">
      <c r="A18" s="16" t="s">
        <v>32</v>
      </c>
      <c r="B18" s="17" t="s">
        <v>651</v>
      </c>
      <c r="C18" s="18">
        <v>2</v>
      </c>
    </row>
    <row r="19" spans="1:3">
      <c r="A19" s="16" t="s">
        <v>33</v>
      </c>
      <c r="B19" s="17" t="s">
        <v>652</v>
      </c>
      <c r="C19" s="18">
        <v>3</v>
      </c>
    </row>
    <row r="20" spans="1:3">
      <c r="A20" s="16" t="s">
        <v>34</v>
      </c>
      <c r="B20" s="17" t="s">
        <v>652</v>
      </c>
      <c r="C20" s="18">
        <v>3</v>
      </c>
    </row>
    <row r="21" spans="1:3">
      <c r="A21" s="16" t="s">
        <v>35</v>
      </c>
      <c r="B21" s="17" t="s">
        <v>652</v>
      </c>
      <c r="C21" s="18">
        <v>3</v>
      </c>
    </row>
    <row r="22" spans="1:3">
      <c r="A22" s="16" t="s">
        <v>36</v>
      </c>
      <c r="B22" s="17" t="s">
        <v>652</v>
      </c>
      <c r="C22" s="18">
        <v>3</v>
      </c>
    </row>
    <row r="23" spans="1:3">
      <c r="A23" s="16" t="s">
        <v>37</v>
      </c>
      <c r="B23" s="17" t="s">
        <v>652</v>
      </c>
      <c r="C23" s="18">
        <v>3</v>
      </c>
    </row>
    <row r="24" spans="1:3">
      <c r="A24" s="16" t="s">
        <v>38</v>
      </c>
      <c r="B24" s="17" t="s">
        <v>652</v>
      </c>
      <c r="C24" s="18">
        <v>3</v>
      </c>
    </row>
    <row r="25" spans="1:3">
      <c r="A25" s="16" t="s">
        <v>39</v>
      </c>
      <c r="B25" s="17" t="s">
        <v>653</v>
      </c>
      <c r="C25" s="18">
        <v>4</v>
      </c>
    </row>
    <row r="26" spans="1:3">
      <c r="A26" s="16" t="s">
        <v>40</v>
      </c>
      <c r="B26" s="17" t="s">
        <v>653</v>
      </c>
      <c r="C26" s="18">
        <v>4</v>
      </c>
    </row>
    <row r="27" spans="1:3">
      <c r="A27" s="16" t="s">
        <v>41</v>
      </c>
      <c r="B27" s="17" t="s">
        <v>653</v>
      </c>
      <c r="C27" s="18">
        <v>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Input genes of interest</vt:lpstr>
      <vt:lpstr>E-MEXP-3917 filtered</vt:lpstr>
      <vt:lpstr>Lege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o Spitzbarth</dc:creator>
  <cp:lastModifiedBy>Spitzbarth, Ingo</cp:lastModifiedBy>
  <dcterms:created xsi:type="dcterms:W3CDTF">2014-07-09T15:18:36Z</dcterms:created>
  <dcterms:modified xsi:type="dcterms:W3CDTF">2015-08-12T08:40:52Z</dcterms:modified>
</cp:coreProperties>
</file>